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 defaultThemeVersion="124226"/>
  <mc:AlternateContent xmlns:mc="http://schemas.openxmlformats.org/markup-compatibility/2006">
    <mc:Choice Requires="x15">
      <x15ac:absPath xmlns:x15ac="http://schemas.microsoft.com/office/spreadsheetml/2010/11/ac" url="Y:\1word\My Manuscripts\HMOX1\SY HMOX1 manuscript\Clinical and Translational Medicine submission 12-27-24\As a Letter to the Journal\"/>
    </mc:Choice>
  </mc:AlternateContent>
  <xr:revisionPtr revIDLastSave="0" documentId="13_ncr:1_{8167EAE8-B224-4BBB-8E21-EC37EB1201D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 Table 1" sheetId="1" r:id="rId1"/>
  </sheets>
  <definedNames>
    <definedName name="_xlnm._FilterDatabase" localSheetId="0" hidden="1">'Suppl Table 1'!$A$2:$X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66" i="1" l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W166" i="1"/>
  <c r="W165" i="1"/>
  <c r="W158" i="1"/>
  <c r="W157" i="1"/>
  <c r="W150" i="1"/>
  <c r="W149" i="1"/>
  <c r="W142" i="1"/>
  <c r="W141" i="1"/>
  <c r="W134" i="1"/>
  <c r="W133" i="1"/>
  <c r="W126" i="1"/>
  <c r="W125" i="1"/>
  <c r="W118" i="1"/>
  <c r="W117" i="1"/>
  <c r="W110" i="1"/>
  <c r="W109" i="1"/>
  <c r="W102" i="1"/>
  <c r="W101" i="1"/>
  <c r="W94" i="1"/>
  <c r="W93" i="1"/>
  <c r="W86" i="1"/>
  <c r="W85" i="1"/>
  <c r="W78" i="1"/>
  <c r="W77" i="1"/>
  <c r="W70" i="1"/>
  <c r="W69" i="1"/>
  <c r="W62" i="1"/>
  <c r="W61" i="1"/>
  <c r="W54" i="1"/>
  <c r="W53" i="1"/>
  <c r="W46" i="1"/>
  <c r="W45" i="1"/>
  <c r="W38" i="1"/>
  <c r="W37" i="1"/>
  <c r="W30" i="1"/>
  <c r="W29" i="1"/>
  <c r="W22" i="1"/>
  <c r="W21" i="1"/>
  <c r="W14" i="1"/>
  <c r="W13" i="1"/>
  <c r="W6" i="1"/>
  <c r="W5" i="1"/>
  <c r="V166" i="1"/>
  <c r="V165" i="1"/>
  <c r="V164" i="1"/>
  <c r="W164" i="1" s="1"/>
  <c r="V163" i="1"/>
  <c r="W163" i="1" s="1"/>
  <c r="V162" i="1"/>
  <c r="W162" i="1" s="1"/>
  <c r="V161" i="1"/>
  <c r="W161" i="1" s="1"/>
  <c r="V160" i="1"/>
  <c r="W160" i="1" s="1"/>
  <c r="V159" i="1"/>
  <c r="W159" i="1" s="1"/>
  <c r="V158" i="1"/>
  <c r="V157" i="1"/>
  <c r="V156" i="1"/>
  <c r="V155" i="1"/>
  <c r="V154" i="1"/>
  <c r="W154" i="1" s="1"/>
  <c r="V153" i="1"/>
  <c r="W153" i="1" s="1"/>
  <c r="V152" i="1"/>
  <c r="W152" i="1" s="1"/>
  <c r="V151" i="1"/>
  <c r="W151" i="1" s="1"/>
  <c r="V150" i="1"/>
  <c r="V149" i="1"/>
  <c r="V148" i="1"/>
  <c r="V147" i="1"/>
  <c r="V146" i="1"/>
  <c r="W146" i="1" s="1"/>
  <c r="V145" i="1"/>
  <c r="W145" i="1" s="1"/>
  <c r="V144" i="1"/>
  <c r="W144" i="1" s="1"/>
  <c r="V143" i="1"/>
  <c r="W143" i="1" s="1"/>
  <c r="V142" i="1"/>
  <c r="V141" i="1"/>
  <c r="V140" i="1"/>
  <c r="V139" i="1"/>
  <c r="V138" i="1"/>
  <c r="W138" i="1" s="1"/>
  <c r="V137" i="1"/>
  <c r="W137" i="1" s="1"/>
  <c r="V136" i="1"/>
  <c r="W136" i="1" s="1"/>
  <c r="V135" i="1"/>
  <c r="W135" i="1" s="1"/>
  <c r="V134" i="1"/>
  <c r="V133" i="1"/>
  <c r="V132" i="1"/>
  <c r="V131" i="1"/>
  <c r="V130" i="1"/>
  <c r="W130" i="1" s="1"/>
  <c r="V129" i="1"/>
  <c r="W129" i="1" s="1"/>
  <c r="V128" i="1"/>
  <c r="W128" i="1" s="1"/>
  <c r="V127" i="1"/>
  <c r="W127" i="1" s="1"/>
  <c r="V126" i="1"/>
  <c r="V125" i="1"/>
  <c r="V124" i="1"/>
  <c r="V123" i="1"/>
  <c r="V122" i="1"/>
  <c r="W122" i="1" s="1"/>
  <c r="V121" i="1"/>
  <c r="W121" i="1" s="1"/>
  <c r="V120" i="1"/>
  <c r="W120" i="1" s="1"/>
  <c r="V119" i="1"/>
  <c r="W119" i="1" s="1"/>
  <c r="V118" i="1"/>
  <c r="V117" i="1"/>
  <c r="V116" i="1"/>
  <c r="V115" i="1"/>
  <c r="V114" i="1"/>
  <c r="W114" i="1" s="1"/>
  <c r="V113" i="1"/>
  <c r="W113" i="1" s="1"/>
  <c r="V112" i="1"/>
  <c r="W112" i="1" s="1"/>
  <c r="V111" i="1"/>
  <c r="W111" i="1" s="1"/>
  <c r="V110" i="1"/>
  <c r="V109" i="1"/>
  <c r="V108" i="1"/>
  <c r="V107" i="1"/>
  <c r="V106" i="1"/>
  <c r="W106" i="1" s="1"/>
  <c r="V105" i="1"/>
  <c r="W105" i="1" s="1"/>
  <c r="V104" i="1"/>
  <c r="W104" i="1" s="1"/>
  <c r="V103" i="1"/>
  <c r="W103" i="1" s="1"/>
  <c r="V102" i="1"/>
  <c r="V101" i="1"/>
  <c r="V100" i="1"/>
  <c r="V99" i="1"/>
  <c r="V98" i="1"/>
  <c r="W98" i="1" s="1"/>
  <c r="V97" i="1"/>
  <c r="W97" i="1" s="1"/>
  <c r="V96" i="1"/>
  <c r="W96" i="1" s="1"/>
  <c r="V95" i="1"/>
  <c r="W95" i="1" s="1"/>
  <c r="V94" i="1"/>
  <c r="V93" i="1"/>
  <c r="V92" i="1"/>
  <c r="V91" i="1"/>
  <c r="V90" i="1"/>
  <c r="W90" i="1" s="1"/>
  <c r="V89" i="1"/>
  <c r="W89" i="1" s="1"/>
  <c r="V88" i="1"/>
  <c r="W88" i="1" s="1"/>
  <c r="V87" i="1"/>
  <c r="W87" i="1" s="1"/>
  <c r="V86" i="1"/>
  <c r="V85" i="1"/>
  <c r="V84" i="1"/>
  <c r="V83" i="1"/>
  <c r="V82" i="1"/>
  <c r="W82" i="1" s="1"/>
  <c r="V81" i="1"/>
  <c r="W81" i="1" s="1"/>
  <c r="V80" i="1"/>
  <c r="W80" i="1" s="1"/>
  <c r="V79" i="1"/>
  <c r="W79" i="1" s="1"/>
  <c r="V78" i="1"/>
  <c r="V77" i="1"/>
  <c r="V76" i="1"/>
  <c r="V75" i="1"/>
  <c r="V74" i="1"/>
  <c r="W74" i="1" s="1"/>
  <c r="V73" i="1"/>
  <c r="W73" i="1" s="1"/>
  <c r="V72" i="1"/>
  <c r="W72" i="1" s="1"/>
  <c r="V71" i="1"/>
  <c r="W71" i="1" s="1"/>
  <c r="V70" i="1"/>
  <c r="V69" i="1"/>
  <c r="V68" i="1"/>
  <c r="V67" i="1"/>
  <c r="V66" i="1"/>
  <c r="W66" i="1" s="1"/>
  <c r="V65" i="1"/>
  <c r="W65" i="1" s="1"/>
  <c r="V64" i="1"/>
  <c r="W64" i="1" s="1"/>
  <c r="V63" i="1"/>
  <c r="W63" i="1" s="1"/>
  <c r="V62" i="1"/>
  <c r="V61" i="1"/>
  <c r="V60" i="1"/>
  <c r="V59" i="1"/>
  <c r="V58" i="1"/>
  <c r="W58" i="1" s="1"/>
  <c r="V57" i="1"/>
  <c r="W57" i="1" s="1"/>
  <c r="V56" i="1"/>
  <c r="W56" i="1" s="1"/>
  <c r="V55" i="1"/>
  <c r="W55" i="1" s="1"/>
  <c r="V54" i="1"/>
  <c r="V53" i="1"/>
  <c r="V52" i="1"/>
  <c r="V51" i="1"/>
  <c r="V50" i="1"/>
  <c r="W50" i="1" s="1"/>
  <c r="V49" i="1"/>
  <c r="W49" i="1" s="1"/>
  <c r="V48" i="1"/>
  <c r="W48" i="1" s="1"/>
  <c r="V47" i="1"/>
  <c r="W47" i="1" s="1"/>
  <c r="V46" i="1"/>
  <c r="V45" i="1"/>
  <c r="V44" i="1"/>
  <c r="V43" i="1"/>
  <c r="V42" i="1"/>
  <c r="W42" i="1" s="1"/>
  <c r="V41" i="1"/>
  <c r="W41" i="1" s="1"/>
  <c r="V40" i="1"/>
  <c r="W40" i="1" s="1"/>
  <c r="V39" i="1"/>
  <c r="W39" i="1" s="1"/>
  <c r="V38" i="1"/>
  <c r="V37" i="1"/>
  <c r="V36" i="1"/>
  <c r="V35" i="1"/>
  <c r="V34" i="1"/>
  <c r="W34" i="1" s="1"/>
  <c r="V33" i="1"/>
  <c r="W33" i="1" s="1"/>
  <c r="V32" i="1"/>
  <c r="W32" i="1" s="1"/>
  <c r="V31" i="1"/>
  <c r="W31" i="1" s="1"/>
  <c r="V30" i="1"/>
  <c r="V29" i="1"/>
  <c r="V28" i="1"/>
  <c r="V27" i="1"/>
  <c r="V26" i="1"/>
  <c r="W26" i="1" s="1"/>
  <c r="V25" i="1"/>
  <c r="W25" i="1" s="1"/>
  <c r="V24" i="1"/>
  <c r="W24" i="1" s="1"/>
  <c r="V23" i="1"/>
  <c r="W23" i="1" s="1"/>
  <c r="V22" i="1"/>
  <c r="V21" i="1"/>
  <c r="V20" i="1"/>
  <c r="V19" i="1"/>
  <c r="V18" i="1"/>
  <c r="W18" i="1" s="1"/>
  <c r="V17" i="1"/>
  <c r="W17" i="1" s="1"/>
  <c r="V16" i="1"/>
  <c r="W16" i="1" s="1"/>
  <c r="V15" i="1"/>
  <c r="W15" i="1" s="1"/>
  <c r="V14" i="1"/>
  <c r="V13" i="1"/>
  <c r="V12" i="1"/>
  <c r="V11" i="1"/>
  <c r="V10" i="1"/>
  <c r="W10" i="1" s="1"/>
  <c r="V9" i="1"/>
  <c r="W9" i="1" s="1"/>
  <c r="V8" i="1"/>
  <c r="W8" i="1" s="1"/>
  <c r="V7" i="1"/>
  <c r="W7" i="1" s="1"/>
  <c r="V6" i="1"/>
  <c r="V5" i="1"/>
  <c r="V4" i="1"/>
  <c r="U166" i="1"/>
  <c r="U165" i="1"/>
  <c r="U164" i="1"/>
  <c r="U163" i="1"/>
  <c r="U162" i="1"/>
  <c r="U161" i="1"/>
  <c r="U160" i="1"/>
  <c r="U159" i="1"/>
  <c r="U158" i="1"/>
  <c r="U157" i="1"/>
  <c r="U156" i="1"/>
  <c r="W156" i="1" s="1"/>
  <c r="U155" i="1"/>
  <c r="W155" i="1" s="1"/>
  <c r="U154" i="1"/>
  <c r="U153" i="1"/>
  <c r="U152" i="1"/>
  <c r="U151" i="1"/>
  <c r="U150" i="1"/>
  <c r="U149" i="1"/>
  <c r="U148" i="1"/>
  <c r="W148" i="1" s="1"/>
  <c r="U147" i="1"/>
  <c r="W147" i="1" s="1"/>
  <c r="U146" i="1"/>
  <c r="U145" i="1"/>
  <c r="U144" i="1"/>
  <c r="U143" i="1"/>
  <c r="U142" i="1"/>
  <c r="U141" i="1"/>
  <c r="U140" i="1"/>
  <c r="W140" i="1" s="1"/>
  <c r="U139" i="1"/>
  <c r="W139" i="1" s="1"/>
  <c r="U138" i="1"/>
  <c r="U137" i="1"/>
  <c r="U136" i="1"/>
  <c r="U135" i="1"/>
  <c r="U134" i="1"/>
  <c r="U133" i="1"/>
  <c r="U132" i="1"/>
  <c r="W132" i="1" s="1"/>
  <c r="U131" i="1"/>
  <c r="W131" i="1" s="1"/>
  <c r="U130" i="1"/>
  <c r="U129" i="1"/>
  <c r="U128" i="1"/>
  <c r="U127" i="1"/>
  <c r="U126" i="1"/>
  <c r="U125" i="1"/>
  <c r="U124" i="1"/>
  <c r="W124" i="1" s="1"/>
  <c r="U123" i="1"/>
  <c r="W123" i="1" s="1"/>
  <c r="U122" i="1"/>
  <c r="U121" i="1"/>
  <c r="U120" i="1"/>
  <c r="U119" i="1"/>
  <c r="U118" i="1"/>
  <c r="U117" i="1"/>
  <c r="U116" i="1"/>
  <c r="W116" i="1" s="1"/>
  <c r="U115" i="1"/>
  <c r="W115" i="1" s="1"/>
  <c r="U114" i="1"/>
  <c r="U113" i="1"/>
  <c r="U112" i="1"/>
  <c r="U111" i="1"/>
  <c r="U110" i="1"/>
  <c r="U109" i="1"/>
  <c r="U108" i="1"/>
  <c r="W108" i="1" s="1"/>
  <c r="U107" i="1"/>
  <c r="W107" i="1" s="1"/>
  <c r="U106" i="1"/>
  <c r="U105" i="1"/>
  <c r="U104" i="1"/>
  <c r="U103" i="1"/>
  <c r="U102" i="1"/>
  <c r="U101" i="1"/>
  <c r="U100" i="1"/>
  <c r="W100" i="1" s="1"/>
  <c r="U99" i="1"/>
  <c r="W99" i="1" s="1"/>
  <c r="U98" i="1"/>
  <c r="U97" i="1"/>
  <c r="U96" i="1"/>
  <c r="U95" i="1"/>
  <c r="U94" i="1"/>
  <c r="U93" i="1"/>
  <c r="U92" i="1"/>
  <c r="W92" i="1" s="1"/>
  <c r="U91" i="1"/>
  <c r="W91" i="1" s="1"/>
  <c r="U90" i="1"/>
  <c r="U89" i="1"/>
  <c r="U88" i="1"/>
  <c r="U87" i="1"/>
  <c r="U86" i="1"/>
  <c r="U85" i="1"/>
  <c r="U84" i="1"/>
  <c r="W84" i="1" s="1"/>
  <c r="U83" i="1"/>
  <c r="W83" i="1" s="1"/>
  <c r="U82" i="1"/>
  <c r="U81" i="1"/>
  <c r="U80" i="1"/>
  <c r="U79" i="1"/>
  <c r="U78" i="1"/>
  <c r="U77" i="1"/>
  <c r="U76" i="1"/>
  <c r="W76" i="1" s="1"/>
  <c r="U75" i="1"/>
  <c r="W75" i="1" s="1"/>
  <c r="U74" i="1"/>
  <c r="U73" i="1"/>
  <c r="U72" i="1"/>
  <c r="U71" i="1"/>
  <c r="U70" i="1"/>
  <c r="U69" i="1"/>
  <c r="U68" i="1"/>
  <c r="W68" i="1" s="1"/>
  <c r="U67" i="1"/>
  <c r="W67" i="1" s="1"/>
  <c r="U66" i="1"/>
  <c r="U65" i="1"/>
  <c r="U64" i="1"/>
  <c r="U63" i="1"/>
  <c r="U62" i="1"/>
  <c r="U61" i="1"/>
  <c r="U60" i="1"/>
  <c r="W60" i="1" s="1"/>
  <c r="U59" i="1"/>
  <c r="W59" i="1" s="1"/>
  <c r="U58" i="1"/>
  <c r="U57" i="1"/>
  <c r="U56" i="1"/>
  <c r="U55" i="1"/>
  <c r="U54" i="1"/>
  <c r="U53" i="1"/>
  <c r="U52" i="1"/>
  <c r="W52" i="1" s="1"/>
  <c r="U51" i="1"/>
  <c r="W51" i="1" s="1"/>
  <c r="U50" i="1"/>
  <c r="U49" i="1"/>
  <c r="U48" i="1"/>
  <c r="U47" i="1"/>
  <c r="U46" i="1"/>
  <c r="U45" i="1"/>
  <c r="U44" i="1"/>
  <c r="W44" i="1" s="1"/>
  <c r="U43" i="1"/>
  <c r="W43" i="1" s="1"/>
  <c r="U42" i="1"/>
  <c r="U41" i="1"/>
  <c r="U40" i="1"/>
  <c r="U39" i="1"/>
  <c r="U38" i="1"/>
  <c r="U37" i="1"/>
  <c r="U36" i="1"/>
  <c r="W36" i="1" s="1"/>
  <c r="U35" i="1"/>
  <c r="W35" i="1" s="1"/>
  <c r="U34" i="1"/>
  <c r="U33" i="1"/>
  <c r="U32" i="1"/>
  <c r="U31" i="1"/>
  <c r="U30" i="1"/>
  <c r="U29" i="1"/>
  <c r="U28" i="1"/>
  <c r="W28" i="1" s="1"/>
  <c r="U27" i="1"/>
  <c r="W27" i="1" s="1"/>
  <c r="U26" i="1"/>
  <c r="U25" i="1"/>
  <c r="U24" i="1"/>
  <c r="U23" i="1"/>
  <c r="U22" i="1"/>
  <c r="U21" i="1"/>
  <c r="U20" i="1"/>
  <c r="W20" i="1" s="1"/>
  <c r="U19" i="1"/>
  <c r="W19" i="1" s="1"/>
  <c r="U18" i="1"/>
  <c r="U17" i="1"/>
  <c r="U16" i="1"/>
  <c r="U15" i="1"/>
  <c r="U14" i="1"/>
  <c r="U13" i="1"/>
  <c r="U12" i="1"/>
  <c r="W12" i="1" s="1"/>
  <c r="U11" i="1"/>
  <c r="W11" i="1" s="1"/>
  <c r="U10" i="1"/>
  <c r="U9" i="1"/>
  <c r="U8" i="1"/>
  <c r="U7" i="1"/>
  <c r="U6" i="1"/>
  <c r="U5" i="1"/>
  <c r="U4" i="1"/>
  <c r="W4" i="1" s="1"/>
  <c r="W3" i="1"/>
  <c r="V3" i="1"/>
  <c r="U3" i="1"/>
</calcChain>
</file>

<file path=xl/sharedStrings.xml><?xml version="1.0" encoding="utf-8"?>
<sst xmlns="http://schemas.openxmlformats.org/spreadsheetml/2006/main" count="188" uniqueCount="178">
  <si>
    <t>Gene Symbol</t>
  </si>
  <si>
    <t>#5D49(MSC 0h)</t>
  </si>
  <si>
    <t>#1F3B(MSC 0h)</t>
  </si>
  <si>
    <t>#1746(MSC 0h)</t>
  </si>
  <si>
    <t>#5B59(MSC 0h)</t>
  </si>
  <si>
    <t>#1B42 (MSC 0h)</t>
  </si>
  <si>
    <t>#2631 MSC 0hr</t>
  </si>
  <si>
    <t>#1F1B (MSC 0hr)</t>
  </si>
  <si>
    <t>#2854 (MSC 0hr)</t>
  </si>
  <si>
    <t>#6921 (MSC 0hr)</t>
  </si>
  <si>
    <t>#7D7D(MSC 24h)</t>
  </si>
  <si>
    <t>#610A(MSC 24h)</t>
  </si>
  <si>
    <t>0B73 MSC 24hr</t>
  </si>
  <si>
    <t>3940 MSC 24hr</t>
  </si>
  <si>
    <t>7205 (MSC 24hr)</t>
  </si>
  <si>
    <t>2416 (MSC 24hr)</t>
  </si>
  <si>
    <t>0530 (24 hr)</t>
  </si>
  <si>
    <t>0707 (24 hr)</t>
  </si>
  <si>
    <t>6D57 (24h)</t>
  </si>
  <si>
    <t>TFPI2</t>
  </si>
  <si>
    <t>IL11</t>
  </si>
  <si>
    <t>INHBA</t>
  </si>
  <si>
    <t>MGC45780</t>
  </si>
  <si>
    <t>HMOX1</t>
  </si>
  <si>
    <t>TGFBI</t>
  </si>
  <si>
    <t>XIST</t>
  </si>
  <si>
    <t>FLJ90166</t>
  </si>
  <si>
    <t>CD163</t>
  </si>
  <si>
    <t>SLA</t>
  </si>
  <si>
    <t>COL10A1</t>
  </si>
  <si>
    <t>TNFSF11</t>
  </si>
  <si>
    <t>IGFBP4</t>
  </si>
  <si>
    <t>IFI44L</t>
  </si>
  <si>
    <t>NRP2</t>
  </si>
  <si>
    <t>EPHX1</t>
  </si>
  <si>
    <t>ITSN2</t>
  </si>
  <si>
    <t>MMP13</t>
  </si>
  <si>
    <t>TPM4</t>
  </si>
  <si>
    <t>PTGS2</t>
  </si>
  <si>
    <t>FKBP1B</t>
  </si>
  <si>
    <t>FCRL5</t>
  </si>
  <si>
    <t>HGF</t>
  </si>
  <si>
    <t>WNT5A</t>
  </si>
  <si>
    <t>LIF</t>
  </si>
  <si>
    <t>RIS1</t>
  </si>
  <si>
    <t>CA12</t>
  </si>
  <si>
    <t>HAS2</t>
  </si>
  <si>
    <t>PDE3A</t>
  </si>
  <si>
    <t>KRT1</t>
  </si>
  <si>
    <t>NNMT</t>
  </si>
  <si>
    <t>SPON1</t>
  </si>
  <si>
    <t>STC1</t>
  </si>
  <si>
    <t>OR13C4</t>
  </si>
  <si>
    <t>EYA4</t>
  </si>
  <si>
    <t>ZNF469</t>
  </si>
  <si>
    <t>BMP2</t>
  </si>
  <si>
    <t>IL7R</t>
  </si>
  <si>
    <t>MYO1F</t>
  </si>
  <si>
    <t>AKAP12</t>
  </si>
  <si>
    <t>MMP19</t>
  </si>
  <si>
    <t>PPP1R13L</t>
  </si>
  <si>
    <t>PDE4DIP</t>
  </si>
  <si>
    <t>TAC3</t>
  </si>
  <si>
    <t>POLH</t>
  </si>
  <si>
    <t>SELL</t>
  </si>
  <si>
    <t>THBS1</t>
  </si>
  <si>
    <t>NCKIPSD</t>
  </si>
  <si>
    <t>G0S2</t>
  </si>
  <si>
    <t>C19orf34</t>
  </si>
  <si>
    <t>RASSF4</t>
  </si>
  <si>
    <t>PTPRC</t>
  </si>
  <si>
    <t>AHR</t>
  </si>
  <si>
    <t>SLC16A3</t>
  </si>
  <si>
    <t>STX1A</t>
  </si>
  <si>
    <t>SULF1</t>
  </si>
  <si>
    <t>SRPX2</t>
  </si>
  <si>
    <t>OSBPL1A</t>
  </si>
  <si>
    <t>FOXP1</t>
  </si>
  <si>
    <t>MMP3</t>
  </si>
  <si>
    <t>HBE1</t>
  </si>
  <si>
    <t>FLJ14834</t>
  </si>
  <si>
    <t>LOC285708</t>
  </si>
  <si>
    <t>SCDR10</t>
  </si>
  <si>
    <t>OR7E126P</t>
  </si>
  <si>
    <t>CBLN2</t>
  </si>
  <si>
    <t>MRAP</t>
  </si>
  <si>
    <t>CCL13</t>
  </si>
  <si>
    <t>OSMR</t>
  </si>
  <si>
    <t>ACTG2</t>
  </si>
  <si>
    <t>PLAUR</t>
  </si>
  <si>
    <t>SOCS3</t>
  </si>
  <si>
    <t>SERPINE1</t>
  </si>
  <si>
    <t>C20orf181</t>
  </si>
  <si>
    <t>LOC339168</t>
  </si>
  <si>
    <t>DCAMKL1</t>
  </si>
  <si>
    <t>GALNTL2</t>
  </si>
  <si>
    <t>TCF1</t>
  </si>
  <si>
    <t>GYG2</t>
  </si>
  <si>
    <t>TAF1</t>
  </si>
  <si>
    <t>IER3</t>
  </si>
  <si>
    <t>RAB6IP2</t>
  </si>
  <si>
    <t>FLJ42709</t>
  </si>
  <si>
    <t>MIG-6</t>
  </si>
  <si>
    <t>FLJ10357</t>
  </si>
  <si>
    <t>FLJ13941</t>
  </si>
  <si>
    <t>HLA-DOA</t>
  </si>
  <si>
    <t>SCLY</t>
  </si>
  <si>
    <t>GFPT2</t>
  </si>
  <si>
    <t>ARID1B</t>
  </si>
  <si>
    <t>MAP3K4</t>
  </si>
  <si>
    <t>COL12A1</t>
  </si>
  <si>
    <t>CYBB</t>
  </si>
  <si>
    <t>ITGA9</t>
  </si>
  <si>
    <t>GPR35</t>
  </si>
  <si>
    <t>KIAA1644</t>
  </si>
  <si>
    <t>COL3A1</t>
  </si>
  <si>
    <t>TP53BP1</t>
  </si>
  <si>
    <t>MGC2747</t>
  </si>
  <si>
    <t>PGF</t>
  </si>
  <si>
    <t>ANGPTL4</t>
  </si>
  <si>
    <t>FAM57A</t>
  </si>
  <si>
    <t>EPSTI1</t>
  </si>
  <si>
    <t>ZFYVE9</t>
  </si>
  <si>
    <t>HOXB2</t>
  </si>
  <si>
    <t>CTNNBIP1</t>
  </si>
  <si>
    <t>ANGPTL2</t>
  </si>
  <si>
    <t>WWTR1</t>
  </si>
  <si>
    <t>LTB4DH</t>
  </si>
  <si>
    <t>FLJ36748</t>
  </si>
  <si>
    <t>KLRK1</t>
  </si>
  <si>
    <t>MDM2</t>
  </si>
  <si>
    <t>DDX17</t>
  </si>
  <si>
    <t>LOC286434</t>
  </si>
  <si>
    <t>PIB5PA</t>
  </si>
  <si>
    <t>NCOA3</t>
  </si>
  <si>
    <t>GCAT</t>
  </si>
  <si>
    <t>PBX1</t>
  </si>
  <si>
    <t>PP3856</t>
  </si>
  <si>
    <t>SRISNF2L</t>
  </si>
  <si>
    <t>USP25</t>
  </si>
  <si>
    <t>NUDT1</t>
  </si>
  <si>
    <t>SIGIRR</t>
  </si>
  <si>
    <t>LARS</t>
  </si>
  <si>
    <t>ARPC4</t>
  </si>
  <si>
    <t>SULF2</t>
  </si>
  <si>
    <t>PLXNC1</t>
  </si>
  <si>
    <t>CLEC11A</t>
  </si>
  <si>
    <t>SLAMF7</t>
  </si>
  <si>
    <t>CLEC3B</t>
  </si>
  <si>
    <t>CLDN11</t>
  </si>
  <si>
    <t>LY6E</t>
  </si>
  <si>
    <t>EPRS</t>
  </si>
  <si>
    <t>PECAM1</t>
  </si>
  <si>
    <t>HIST1H4D</t>
  </si>
  <si>
    <t>CDC25A</t>
  </si>
  <si>
    <t>FLJ14827</t>
  </si>
  <si>
    <t>WASL</t>
  </si>
  <si>
    <t>SLC38A1</t>
  </si>
  <si>
    <t>SNAPC3</t>
  </si>
  <si>
    <t>SBDS/SBDSP</t>
  </si>
  <si>
    <t>CD200</t>
  </si>
  <si>
    <t>RFX5</t>
  </si>
  <si>
    <t>LOC284801</t>
  </si>
  <si>
    <t>MYBPC2</t>
  </si>
  <si>
    <t>RELN</t>
  </si>
  <si>
    <t>CCND2</t>
  </si>
  <si>
    <t>DIPA</t>
  </si>
  <si>
    <t>GAGE5-7B</t>
  </si>
  <si>
    <t>RPS2</t>
  </si>
  <si>
    <t>ITM2C</t>
  </si>
  <si>
    <t>GAGE4-7B</t>
  </si>
  <si>
    <t>GAGE2-8</t>
  </si>
  <si>
    <t>GAGE1-8</t>
  </si>
  <si>
    <t>Mean 0 hr</t>
  </si>
  <si>
    <t>Mean 24 hrs</t>
  </si>
  <si>
    <t>p value</t>
  </si>
  <si>
    <t>Fold change</t>
  </si>
  <si>
    <t>Supplemental Table 1: Top upregulated and downregulated genes following MSC cytothera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0"/>
      <name val="Arial"/>
      <family val="2"/>
    </font>
    <font>
      <sz val="11"/>
      <color rgb="FF00206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5" fillId="0" borderId="0" xfId="0" applyFont="1"/>
    <xf numFmtId="2" fontId="5" fillId="0" borderId="0" xfId="0" applyNumberFormat="1" applyFont="1"/>
    <xf numFmtId="0" fontId="5" fillId="0" borderId="2" xfId="0" applyFont="1" applyBorder="1"/>
    <xf numFmtId="2" fontId="5" fillId="0" borderId="2" xfId="0" applyNumberFormat="1" applyFont="1" applyBorder="1"/>
    <xf numFmtId="0" fontId="5" fillId="0" borderId="1" xfId="0" applyFont="1" applyBorder="1"/>
    <xf numFmtId="2" fontId="5" fillId="0" borderId="1" xfId="0" applyNumberFormat="1" applyFont="1" applyBorder="1"/>
    <xf numFmtId="0" fontId="5" fillId="0" borderId="3" xfId="0" applyFont="1" applyBorder="1"/>
    <xf numFmtId="0" fontId="6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6"/>
  <sheetViews>
    <sheetView tabSelected="1" topLeftCell="C1" workbookViewId="0">
      <pane ySplit="2" topLeftCell="A3" activePane="bottomLeft" state="frozen"/>
      <selection pane="bottomLeft" activeCell="M9" sqref="M9"/>
    </sheetView>
  </sheetViews>
  <sheetFormatPr defaultRowHeight="14.4" x14ac:dyDescent="0.3"/>
  <cols>
    <col min="1" max="1" width="24.109375" customWidth="1"/>
    <col min="2" max="2" width="12.5546875" style="2" customWidth="1"/>
    <col min="3" max="9" width="9.109375" style="2"/>
    <col min="10" max="10" width="9.5546875" style="2" customWidth="1"/>
    <col min="11" max="11" width="9.109375" style="3"/>
    <col min="12" max="19" width="9.109375" style="4"/>
  </cols>
  <sheetData>
    <row r="1" spans="1:24" x14ac:dyDescent="0.3">
      <c r="A1" t="s">
        <v>177</v>
      </c>
    </row>
    <row r="2" spans="1:24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U2" s="12" t="s">
        <v>173</v>
      </c>
      <c r="V2" s="12" t="s">
        <v>174</v>
      </c>
      <c r="W2" s="12" t="s">
        <v>176</v>
      </c>
      <c r="X2" s="12" t="s">
        <v>175</v>
      </c>
    </row>
    <row r="3" spans="1:24" s="5" customFormat="1" x14ac:dyDescent="0.3">
      <c r="A3" s="5" t="s">
        <v>19</v>
      </c>
      <c r="B3" s="5">
        <v>39.6</v>
      </c>
      <c r="C3" s="5">
        <v>9.3000000000000007</v>
      </c>
      <c r="D3" s="5">
        <v>31.5</v>
      </c>
      <c r="E3" s="5">
        <v>221</v>
      </c>
      <c r="F3" s="5">
        <v>16.100000000000001</v>
      </c>
      <c r="G3" s="5">
        <v>148.9</v>
      </c>
      <c r="H3" s="5">
        <v>5</v>
      </c>
      <c r="I3" s="5">
        <v>6.9</v>
      </c>
      <c r="J3" s="5">
        <v>11.4</v>
      </c>
      <c r="K3" s="9">
        <v>1458.1</v>
      </c>
      <c r="L3" s="5">
        <v>2889.1</v>
      </c>
      <c r="M3" s="5">
        <v>527</v>
      </c>
      <c r="N3" s="5">
        <v>41.9</v>
      </c>
      <c r="O3" s="6">
        <v>798.13749999999982</v>
      </c>
      <c r="P3" s="5">
        <v>25</v>
      </c>
      <c r="Q3" s="5">
        <v>258.89999999999998</v>
      </c>
      <c r="R3" s="5">
        <v>91.2</v>
      </c>
      <c r="S3" s="5">
        <v>1093.9000000000001</v>
      </c>
      <c r="U3" s="5">
        <f>AVERAGE(B3:J3)</f>
        <v>54.411111111111104</v>
      </c>
      <c r="V3" s="5">
        <f>AVERAGE(K3:S3)</f>
        <v>798.13749999999993</v>
      </c>
      <c r="W3" s="5">
        <f>V3/U3</f>
        <v>14.66864917296304</v>
      </c>
      <c r="X3" s="5">
        <f>_xlfn.T.TEST(B3:J3,K3:S3,2,2)</f>
        <v>2.9542728384992653E-2</v>
      </c>
    </row>
    <row r="4" spans="1:24" s="5" customFormat="1" x14ac:dyDescent="0.3">
      <c r="A4" s="5" t="s">
        <v>20</v>
      </c>
      <c r="B4" s="5">
        <v>193.8</v>
      </c>
      <c r="C4" s="5">
        <v>51.9</v>
      </c>
      <c r="D4" s="5">
        <v>20.7</v>
      </c>
      <c r="E4" s="5">
        <v>39.799999999999997</v>
      </c>
      <c r="F4" s="5">
        <v>40</v>
      </c>
      <c r="G4" s="5">
        <v>59.7</v>
      </c>
      <c r="H4" s="5">
        <v>34</v>
      </c>
      <c r="I4" s="5">
        <v>56.4</v>
      </c>
      <c r="J4" s="5">
        <v>78.3</v>
      </c>
      <c r="K4" s="9">
        <v>830.4</v>
      </c>
      <c r="L4" s="5">
        <v>1994.5</v>
      </c>
      <c r="M4" s="5">
        <v>319.5</v>
      </c>
      <c r="N4" s="5">
        <v>290.3</v>
      </c>
      <c r="O4" s="5">
        <v>148.9</v>
      </c>
      <c r="P4" s="5">
        <v>568.1</v>
      </c>
      <c r="Q4" s="5">
        <v>847.6</v>
      </c>
      <c r="R4" s="5">
        <v>202.8</v>
      </c>
      <c r="S4" s="5">
        <v>739.6</v>
      </c>
      <c r="U4" s="5">
        <f t="shared" ref="U4:U67" si="0">AVERAGE(B4:J4)</f>
        <v>63.844444444444449</v>
      </c>
      <c r="V4" s="5">
        <f t="shared" ref="V4:V67" si="1">AVERAGE(K4:S4)</f>
        <v>660.1888888888891</v>
      </c>
      <c r="W4" s="5">
        <f t="shared" ref="W4:W67" si="2">V4/U4</f>
        <v>10.340584754611907</v>
      </c>
      <c r="X4" s="5">
        <f t="shared" ref="X4:X67" si="3">_xlfn.T.TEST(B4:J4,K4:S4,2,2)</f>
        <v>6.3829404537179219E-3</v>
      </c>
    </row>
    <row r="5" spans="1:24" s="5" customFormat="1" x14ac:dyDescent="0.3">
      <c r="A5" s="5" t="s">
        <v>19</v>
      </c>
      <c r="B5" s="5">
        <v>251.8</v>
      </c>
      <c r="C5" s="5">
        <v>85.1</v>
      </c>
      <c r="D5" s="5">
        <v>90.3</v>
      </c>
      <c r="E5" s="5">
        <v>191.5</v>
      </c>
      <c r="F5" s="5">
        <v>149.69999999999999</v>
      </c>
      <c r="G5" s="5">
        <v>95.9</v>
      </c>
      <c r="H5" s="5">
        <v>28.6</v>
      </c>
      <c r="I5" s="5">
        <v>89.3</v>
      </c>
      <c r="J5" s="5">
        <v>111.3</v>
      </c>
      <c r="K5" s="9">
        <v>1566</v>
      </c>
      <c r="L5" s="5">
        <v>3404.3</v>
      </c>
      <c r="M5" s="5">
        <v>340.1</v>
      </c>
      <c r="N5" s="5">
        <v>417.1</v>
      </c>
      <c r="O5" s="6">
        <v>985.48750000000018</v>
      </c>
      <c r="P5" s="5">
        <v>164.8</v>
      </c>
      <c r="Q5" s="5">
        <v>326.60000000000002</v>
      </c>
      <c r="R5" s="5">
        <v>166.2</v>
      </c>
      <c r="S5" s="5">
        <v>1498.8</v>
      </c>
      <c r="U5" s="5">
        <f t="shared" si="0"/>
        <v>121.5</v>
      </c>
      <c r="V5" s="5">
        <f t="shared" si="1"/>
        <v>985.48750000000007</v>
      </c>
      <c r="W5" s="5">
        <f t="shared" si="2"/>
        <v>8.1110082304526756</v>
      </c>
      <c r="X5" s="5">
        <f t="shared" si="3"/>
        <v>2.6539487191716803E-2</v>
      </c>
    </row>
    <row r="6" spans="1:24" s="5" customFormat="1" x14ac:dyDescent="0.3">
      <c r="A6" s="5" t="s">
        <v>21</v>
      </c>
      <c r="B6" s="5">
        <v>1162.2</v>
      </c>
      <c r="C6" s="5">
        <v>264</v>
      </c>
      <c r="D6" s="5">
        <v>619.29999999999995</v>
      </c>
      <c r="E6" s="5">
        <v>663.3</v>
      </c>
      <c r="F6" s="5">
        <v>245.5</v>
      </c>
      <c r="G6" s="5">
        <v>337.7</v>
      </c>
      <c r="H6" s="5">
        <v>224.5</v>
      </c>
      <c r="I6" s="5">
        <v>352.1</v>
      </c>
      <c r="J6" s="5">
        <v>384</v>
      </c>
      <c r="K6" s="9">
        <v>6061.6</v>
      </c>
      <c r="L6" s="5">
        <v>8124.2</v>
      </c>
      <c r="M6" s="5">
        <v>3428.1</v>
      </c>
      <c r="N6" s="5">
        <v>1996.6</v>
      </c>
      <c r="O6" s="5">
        <v>653.20000000000005</v>
      </c>
      <c r="P6" s="5">
        <v>692.3</v>
      </c>
      <c r="Q6" s="5">
        <v>2150.8000000000002</v>
      </c>
      <c r="R6" s="5">
        <v>991.6</v>
      </c>
      <c r="S6" s="5">
        <v>3379.9</v>
      </c>
      <c r="U6" s="5">
        <f t="shared" si="0"/>
        <v>472.51111111111118</v>
      </c>
      <c r="V6" s="5">
        <f t="shared" si="1"/>
        <v>3053.1444444444442</v>
      </c>
      <c r="W6" s="5">
        <f t="shared" si="2"/>
        <v>6.4615294172976521</v>
      </c>
      <c r="X6" s="5">
        <f t="shared" si="3"/>
        <v>8.469972980074035E-3</v>
      </c>
    </row>
    <row r="7" spans="1:24" s="5" customFormat="1" x14ac:dyDescent="0.3">
      <c r="A7" s="5" t="s">
        <v>22</v>
      </c>
      <c r="B7" s="5">
        <v>51.3</v>
      </c>
      <c r="C7" s="5">
        <v>28.5</v>
      </c>
      <c r="D7" s="5">
        <v>59.8</v>
      </c>
      <c r="E7" s="5">
        <v>94</v>
      </c>
      <c r="F7" s="5">
        <v>58.2</v>
      </c>
      <c r="G7" s="5">
        <v>57.9</v>
      </c>
      <c r="H7" s="5">
        <v>39.1</v>
      </c>
      <c r="I7" s="5">
        <v>55</v>
      </c>
      <c r="J7" s="5">
        <v>78.2</v>
      </c>
      <c r="K7" s="9">
        <v>765.7</v>
      </c>
      <c r="L7" s="5">
        <v>230</v>
      </c>
      <c r="M7" s="5">
        <v>40.200000000000003</v>
      </c>
      <c r="N7" s="5">
        <v>369.3</v>
      </c>
      <c r="O7" s="5">
        <v>147.1</v>
      </c>
      <c r="P7" s="5">
        <v>91</v>
      </c>
      <c r="Q7" s="5">
        <v>518</v>
      </c>
      <c r="R7" s="5">
        <v>179.7</v>
      </c>
      <c r="S7" s="5">
        <v>369.1</v>
      </c>
      <c r="U7" s="5">
        <f t="shared" si="0"/>
        <v>58</v>
      </c>
      <c r="V7" s="5">
        <f t="shared" si="1"/>
        <v>301.12222222222221</v>
      </c>
      <c r="W7" s="5">
        <f t="shared" si="2"/>
        <v>5.1917624521072794</v>
      </c>
      <c r="X7" s="5">
        <f t="shared" si="3"/>
        <v>6.2900068715716923E-3</v>
      </c>
    </row>
    <row r="8" spans="1:24" s="5" customFormat="1" x14ac:dyDescent="0.3">
      <c r="A8" s="5" t="s">
        <v>23</v>
      </c>
      <c r="B8" s="5">
        <v>877.2</v>
      </c>
      <c r="C8" s="5">
        <v>729.9</v>
      </c>
      <c r="D8" s="5">
        <v>241.8</v>
      </c>
      <c r="E8" s="5">
        <v>299.60000000000002</v>
      </c>
      <c r="F8" s="5">
        <v>811.6</v>
      </c>
      <c r="G8" s="5">
        <v>1166.7</v>
      </c>
      <c r="H8" s="5">
        <v>439.5</v>
      </c>
      <c r="I8" s="5">
        <v>577.70000000000005</v>
      </c>
      <c r="J8" s="5">
        <v>710</v>
      </c>
      <c r="K8" s="9">
        <v>4419.8999999999996</v>
      </c>
      <c r="L8" s="5">
        <v>9572.6</v>
      </c>
      <c r="M8" s="5">
        <v>821.7</v>
      </c>
      <c r="N8" s="5">
        <v>1620.1</v>
      </c>
      <c r="O8" s="5">
        <v>2123.9</v>
      </c>
      <c r="P8" s="5">
        <v>1019.6</v>
      </c>
      <c r="Q8" s="5">
        <v>3735.2</v>
      </c>
      <c r="R8" s="5">
        <v>2127.6</v>
      </c>
      <c r="S8" s="5">
        <v>4822.1000000000004</v>
      </c>
      <c r="U8" s="5">
        <f t="shared" si="0"/>
        <v>650.44444444444446</v>
      </c>
      <c r="V8" s="5">
        <f t="shared" si="1"/>
        <v>3362.5222222222219</v>
      </c>
      <c r="W8" s="5">
        <f t="shared" si="2"/>
        <v>5.1695763580457799</v>
      </c>
      <c r="X8" s="5">
        <f t="shared" si="3"/>
        <v>9.3308576026169352E-3</v>
      </c>
    </row>
    <row r="9" spans="1:24" s="5" customFormat="1" x14ac:dyDescent="0.3">
      <c r="A9" s="5" t="s">
        <v>24</v>
      </c>
      <c r="B9" s="5">
        <v>1964.7</v>
      </c>
      <c r="C9" s="5">
        <v>1259.5</v>
      </c>
      <c r="D9" s="5">
        <v>1422</v>
      </c>
      <c r="E9" s="5">
        <v>3537.8</v>
      </c>
      <c r="F9" s="5">
        <v>1169.3</v>
      </c>
      <c r="G9" s="5">
        <v>3282.8</v>
      </c>
      <c r="H9" s="5">
        <v>1307</v>
      </c>
      <c r="I9" s="5">
        <v>2208.3000000000002</v>
      </c>
      <c r="J9" s="5">
        <v>870.7</v>
      </c>
      <c r="K9" s="9">
        <v>16220.8</v>
      </c>
      <c r="L9" s="5">
        <v>14446.9</v>
      </c>
      <c r="M9" s="5">
        <v>9647.5</v>
      </c>
      <c r="N9" s="5">
        <v>9225.2000000000007</v>
      </c>
      <c r="O9" s="5">
        <v>3186.2</v>
      </c>
      <c r="P9" s="5">
        <v>2329</v>
      </c>
      <c r="Q9" s="5">
        <v>11417.4</v>
      </c>
      <c r="R9" s="5">
        <v>8153.1</v>
      </c>
      <c r="S9" s="5">
        <v>10457.9</v>
      </c>
      <c r="U9" s="5">
        <f t="shared" si="0"/>
        <v>1891.3444444444442</v>
      </c>
      <c r="V9" s="5">
        <f t="shared" si="1"/>
        <v>9453.7777777777756</v>
      </c>
      <c r="W9" s="5">
        <f t="shared" si="2"/>
        <v>4.9984432003101844</v>
      </c>
      <c r="X9" s="5">
        <f t="shared" si="3"/>
        <v>1.7551816140993487E-4</v>
      </c>
    </row>
    <row r="10" spans="1:24" s="5" customFormat="1" x14ac:dyDescent="0.3">
      <c r="A10" s="5" t="s">
        <v>25</v>
      </c>
      <c r="B10" s="5">
        <v>29.7</v>
      </c>
      <c r="C10" s="5">
        <v>352.1</v>
      </c>
      <c r="D10" s="5">
        <v>6.5</v>
      </c>
      <c r="E10" s="5">
        <v>164</v>
      </c>
      <c r="F10" s="5">
        <v>10.4</v>
      </c>
      <c r="G10" s="5">
        <v>238.2</v>
      </c>
      <c r="H10" s="5">
        <v>22.2</v>
      </c>
      <c r="I10" s="5">
        <v>26.3</v>
      </c>
      <c r="J10" s="5">
        <v>10.5</v>
      </c>
      <c r="K10" s="9">
        <v>681.3</v>
      </c>
      <c r="L10" s="5">
        <v>776.3</v>
      </c>
      <c r="M10" s="5">
        <v>107.6</v>
      </c>
      <c r="N10" s="5">
        <v>225.8</v>
      </c>
      <c r="O10" s="5">
        <v>6.5</v>
      </c>
      <c r="P10" s="5">
        <v>50.3</v>
      </c>
      <c r="Q10" s="5">
        <v>957</v>
      </c>
      <c r="R10" s="5">
        <v>782.8</v>
      </c>
      <c r="S10" s="5">
        <v>495.9</v>
      </c>
      <c r="U10" s="5">
        <f t="shared" si="0"/>
        <v>95.544444444444423</v>
      </c>
      <c r="V10" s="5">
        <f t="shared" si="1"/>
        <v>453.72222222222217</v>
      </c>
      <c r="W10" s="5">
        <f t="shared" si="2"/>
        <v>4.7488080009303415</v>
      </c>
      <c r="X10" s="5">
        <f t="shared" si="3"/>
        <v>1.2945640978378083E-2</v>
      </c>
    </row>
    <row r="11" spans="1:24" s="5" customFormat="1" x14ac:dyDescent="0.3">
      <c r="A11" s="5" t="s">
        <v>21</v>
      </c>
      <c r="B11" s="5">
        <v>73.2</v>
      </c>
      <c r="C11" s="5">
        <v>52.2</v>
      </c>
      <c r="D11" s="5">
        <v>69.7</v>
      </c>
      <c r="E11" s="5">
        <v>234.7</v>
      </c>
      <c r="F11" s="5">
        <v>193.1</v>
      </c>
      <c r="G11" s="5">
        <v>203.2</v>
      </c>
      <c r="H11" s="5">
        <v>120.1</v>
      </c>
      <c r="I11" s="5">
        <v>176.3</v>
      </c>
      <c r="J11" s="5">
        <v>81.900000000000006</v>
      </c>
      <c r="K11" s="9">
        <v>1050.5</v>
      </c>
      <c r="L11" s="5">
        <v>1340.2</v>
      </c>
      <c r="M11" s="5">
        <v>191.8</v>
      </c>
      <c r="N11" s="5">
        <v>174.1</v>
      </c>
      <c r="O11" s="5">
        <v>43</v>
      </c>
      <c r="P11" s="5">
        <v>583.4</v>
      </c>
      <c r="Q11" s="5">
        <v>789.8</v>
      </c>
      <c r="R11" s="5">
        <v>193.3</v>
      </c>
      <c r="S11" s="5">
        <v>1163.2</v>
      </c>
      <c r="U11" s="5">
        <f t="shared" si="0"/>
        <v>133.82222222222222</v>
      </c>
      <c r="V11" s="5">
        <f t="shared" si="1"/>
        <v>614.36666666666667</v>
      </c>
      <c r="W11" s="5">
        <f t="shared" si="2"/>
        <v>4.5909166389903691</v>
      </c>
      <c r="X11" s="5">
        <f t="shared" si="3"/>
        <v>1.0232359971919919E-2</v>
      </c>
    </row>
    <row r="12" spans="1:24" s="5" customFormat="1" x14ac:dyDescent="0.3">
      <c r="A12" s="5" t="s">
        <v>26</v>
      </c>
      <c r="B12" s="5">
        <v>83.2</v>
      </c>
      <c r="C12" s="5">
        <v>22.4</v>
      </c>
      <c r="D12" s="5">
        <v>66.400000000000006</v>
      </c>
      <c r="E12" s="5">
        <v>49.5</v>
      </c>
      <c r="F12" s="5">
        <v>53.9</v>
      </c>
      <c r="G12" s="5">
        <v>263.7</v>
      </c>
      <c r="H12" s="5">
        <v>22.7</v>
      </c>
      <c r="I12" s="5">
        <v>16.899999999999999</v>
      </c>
      <c r="J12" s="5">
        <v>32.700000000000003</v>
      </c>
      <c r="K12" s="9">
        <v>404.6</v>
      </c>
      <c r="L12" s="5">
        <v>254.3</v>
      </c>
      <c r="M12" s="5">
        <v>335.3</v>
      </c>
      <c r="N12" s="5">
        <v>77.599999999999994</v>
      </c>
      <c r="O12" s="5">
        <v>160.69999999999999</v>
      </c>
      <c r="P12" s="5">
        <v>50.7</v>
      </c>
      <c r="Q12" s="5">
        <v>640.6</v>
      </c>
      <c r="R12" s="5">
        <v>280</v>
      </c>
      <c r="S12" s="5">
        <v>526.20000000000005</v>
      </c>
      <c r="U12" s="5">
        <f t="shared" si="0"/>
        <v>67.933333333333337</v>
      </c>
      <c r="V12" s="5">
        <f t="shared" si="1"/>
        <v>303.33333333333331</v>
      </c>
      <c r="W12" s="5">
        <f t="shared" si="2"/>
        <v>4.4651619234543665</v>
      </c>
      <c r="X12" s="5">
        <f t="shared" si="3"/>
        <v>4.2437996312326177E-3</v>
      </c>
    </row>
    <row r="13" spans="1:24" s="5" customFormat="1" x14ac:dyDescent="0.3">
      <c r="A13" s="5" t="s">
        <v>27</v>
      </c>
      <c r="B13" s="5">
        <v>261</v>
      </c>
      <c r="C13" s="5">
        <v>312.8</v>
      </c>
      <c r="D13" s="5">
        <v>284.89999999999998</v>
      </c>
      <c r="E13" s="5">
        <v>160</v>
      </c>
      <c r="F13" s="5">
        <v>57.5</v>
      </c>
      <c r="G13" s="5">
        <v>178.1</v>
      </c>
      <c r="H13" s="5">
        <v>57</v>
      </c>
      <c r="I13" s="5">
        <v>57.9</v>
      </c>
      <c r="J13" s="5">
        <v>128.30000000000001</v>
      </c>
      <c r="K13" s="9">
        <v>457</v>
      </c>
      <c r="L13" s="5">
        <v>2586.1</v>
      </c>
      <c r="M13" s="5">
        <v>392.6</v>
      </c>
      <c r="N13" s="5">
        <v>222.7</v>
      </c>
      <c r="O13" s="5">
        <v>196.5</v>
      </c>
      <c r="P13" s="5">
        <v>533.29999999999995</v>
      </c>
      <c r="Q13" s="5">
        <v>788.9</v>
      </c>
      <c r="R13" s="5">
        <v>759.1</v>
      </c>
      <c r="S13" s="5">
        <v>668.9</v>
      </c>
      <c r="U13" s="5">
        <f t="shared" si="0"/>
        <v>166.38888888888886</v>
      </c>
      <c r="V13" s="5">
        <f t="shared" si="1"/>
        <v>733.9</v>
      </c>
      <c r="W13" s="5">
        <f t="shared" si="2"/>
        <v>4.4107512520868122</v>
      </c>
      <c r="X13" s="5">
        <f t="shared" si="3"/>
        <v>3.3802397265603121E-2</v>
      </c>
    </row>
    <row r="14" spans="1:24" s="5" customFormat="1" x14ac:dyDescent="0.3">
      <c r="A14" s="5" t="s">
        <v>22</v>
      </c>
      <c r="B14" s="5">
        <v>32.200000000000003</v>
      </c>
      <c r="C14" s="5">
        <v>35.5</v>
      </c>
      <c r="D14" s="5">
        <v>15.7</v>
      </c>
      <c r="E14" s="5">
        <v>114.9</v>
      </c>
      <c r="F14" s="5">
        <v>90.9</v>
      </c>
      <c r="G14" s="5">
        <v>70.2</v>
      </c>
      <c r="H14" s="5">
        <v>142.69999999999999</v>
      </c>
      <c r="I14" s="5">
        <v>76.2</v>
      </c>
      <c r="J14" s="5">
        <v>167.5</v>
      </c>
      <c r="K14" s="9">
        <v>912.9</v>
      </c>
      <c r="L14" s="5">
        <v>553.1</v>
      </c>
      <c r="M14" s="5">
        <v>104.8</v>
      </c>
      <c r="N14" s="5">
        <v>25</v>
      </c>
      <c r="O14" s="5">
        <v>65</v>
      </c>
      <c r="P14" s="5">
        <v>228.1</v>
      </c>
      <c r="Q14" s="5">
        <v>349.7</v>
      </c>
      <c r="R14" s="5">
        <v>329.8</v>
      </c>
      <c r="S14" s="5">
        <v>219.7</v>
      </c>
      <c r="U14" s="5">
        <f t="shared" si="0"/>
        <v>82.866666666666674</v>
      </c>
      <c r="V14" s="5">
        <f t="shared" si="1"/>
        <v>309.78888888888889</v>
      </c>
      <c r="W14" s="5">
        <f t="shared" si="2"/>
        <v>3.738401716277822</v>
      </c>
      <c r="X14" s="5">
        <f t="shared" si="3"/>
        <v>2.8968849163069028E-2</v>
      </c>
    </row>
    <row r="15" spans="1:24" s="5" customFormat="1" x14ac:dyDescent="0.3">
      <c r="A15" s="5" t="s">
        <v>28</v>
      </c>
      <c r="B15" s="5">
        <v>334.3</v>
      </c>
      <c r="C15" s="5">
        <v>167.3</v>
      </c>
      <c r="D15" s="5">
        <v>57.6</v>
      </c>
      <c r="E15" s="5">
        <v>121.2</v>
      </c>
      <c r="F15" s="5">
        <v>59</v>
      </c>
      <c r="G15" s="5">
        <v>27.8</v>
      </c>
      <c r="H15" s="5">
        <v>25.5</v>
      </c>
      <c r="I15" s="5">
        <v>133.1</v>
      </c>
      <c r="J15" s="5">
        <v>78.599999999999994</v>
      </c>
      <c r="K15" s="9">
        <v>306</v>
      </c>
      <c r="L15" s="5">
        <v>615.29999999999995</v>
      </c>
      <c r="M15" s="5">
        <v>23.5</v>
      </c>
      <c r="N15" s="5">
        <v>346.4</v>
      </c>
      <c r="O15" s="5">
        <v>215</v>
      </c>
      <c r="P15" s="5">
        <v>80.400000000000006</v>
      </c>
      <c r="Q15" s="5">
        <v>736.8</v>
      </c>
      <c r="R15" s="5">
        <v>503.9</v>
      </c>
      <c r="S15" s="5">
        <v>819.8</v>
      </c>
      <c r="U15" s="5">
        <f t="shared" si="0"/>
        <v>111.60000000000001</v>
      </c>
      <c r="V15" s="5">
        <f t="shared" si="1"/>
        <v>405.23333333333329</v>
      </c>
      <c r="W15" s="5">
        <f t="shared" si="2"/>
        <v>3.6311230585424128</v>
      </c>
      <c r="X15" s="5">
        <f t="shared" si="3"/>
        <v>9.3101511831561699E-3</v>
      </c>
    </row>
    <row r="16" spans="1:24" s="5" customFormat="1" x14ac:dyDescent="0.3">
      <c r="A16" s="5" t="s">
        <v>29</v>
      </c>
      <c r="B16" s="5">
        <v>483.8</v>
      </c>
      <c r="C16" s="5">
        <v>198.6</v>
      </c>
      <c r="D16" s="5">
        <v>211.7</v>
      </c>
      <c r="E16" s="5">
        <v>470</v>
      </c>
      <c r="F16" s="5">
        <v>40.6</v>
      </c>
      <c r="G16" s="5">
        <v>169.5</v>
      </c>
      <c r="H16" s="5">
        <v>193.3</v>
      </c>
      <c r="I16" s="5">
        <v>220.5</v>
      </c>
      <c r="J16" s="5">
        <v>269.3</v>
      </c>
      <c r="K16" s="9">
        <v>1922.5</v>
      </c>
      <c r="L16" s="5">
        <v>916.9</v>
      </c>
      <c r="M16" s="5">
        <v>344.3</v>
      </c>
      <c r="N16" s="5">
        <v>508.2</v>
      </c>
      <c r="O16" s="5">
        <v>240.5</v>
      </c>
      <c r="P16" s="5">
        <v>432.8</v>
      </c>
      <c r="Q16" s="5">
        <v>1116.8</v>
      </c>
      <c r="R16" s="5">
        <v>965.8</v>
      </c>
      <c r="S16" s="5">
        <v>1470.2</v>
      </c>
      <c r="U16" s="5">
        <f t="shared" si="0"/>
        <v>250.81111111111107</v>
      </c>
      <c r="V16" s="5">
        <f t="shared" si="1"/>
        <v>879.77777777777783</v>
      </c>
      <c r="W16" s="5">
        <f t="shared" si="2"/>
        <v>3.5077304744606397</v>
      </c>
      <c r="X16" s="5">
        <f t="shared" si="3"/>
        <v>5.0173253073643419E-3</v>
      </c>
    </row>
    <row r="17" spans="1:24" s="5" customFormat="1" x14ac:dyDescent="0.3">
      <c r="A17" s="5" t="s">
        <v>30</v>
      </c>
      <c r="B17" s="5">
        <v>269.60000000000002</v>
      </c>
      <c r="C17" s="5">
        <v>260.3</v>
      </c>
      <c r="D17" s="5">
        <v>198.1</v>
      </c>
      <c r="E17" s="5">
        <v>471.5</v>
      </c>
      <c r="F17" s="5">
        <v>69.7</v>
      </c>
      <c r="G17" s="5">
        <v>164.6</v>
      </c>
      <c r="H17" s="5">
        <v>249.8</v>
      </c>
      <c r="I17" s="5">
        <v>369.1</v>
      </c>
      <c r="J17" s="5">
        <v>234.7</v>
      </c>
      <c r="K17" s="9">
        <v>1911.3</v>
      </c>
      <c r="L17" s="5">
        <v>1648.7</v>
      </c>
      <c r="M17" s="5">
        <v>894.9</v>
      </c>
      <c r="N17" s="5">
        <v>445.9</v>
      </c>
      <c r="O17" s="5">
        <v>195.3</v>
      </c>
      <c r="P17" s="5">
        <v>397</v>
      </c>
      <c r="Q17" s="5">
        <v>753.8</v>
      </c>
      <c r="R17" s="5">
        <v>810.8</v>
      </c>
      <c r="S17" s="5">
        <v>961.4</v>
      </c>
      <c r="U17" s="5">
        <f t="shared" si="0"/>
        <v>254.15555555555551</v>
      </c>
      <c r="V17" s="5">
        <f t="shared" si="1"/>
        <v>891.01111111111106</v>
      </c>
      <c r="W17" s="5">
        <f t="shared" si="2"/>
        <v>3.5057707440762442</v>
      </c>
      <c r="X17" s="5">
        <f t="shared" si="3"/>
        <v>4.4973901265342228E-3</v>
      </c>
    </row>
    <row r="18" spans="1:24" s="5" customFormat="1" x14ac:dyDescent="0.3">
      <c r="A18" s="5" t="s">
        <v>31</v>
      </c>
      <c r="B18" s="5">
        <v>216</v>
      </c>
      <c r="C18" s="5">
        <v>167.7</v>
      </c>
      <c r="D18" s="5">
        <v>17.2</v>
      </c>
      <c r="E18" s="5">
        <v>245.7</v>
      </c>
      <c r="F18" s="5">
        <v>146.30000000000001</v>
      </c>
      <c r="G18" s="5">
        <v>236.8</v>
      </c>
      <c r="H18" s="5">
        <v>45.9</v>
      </c>
      <c r="I18" s="5">
        <v>64.599999999999994</v>
      </c>
      <c r="J18" s="5">
        <v>45.7</v>
      </c>
      <c r="K18" s="9">
        <v>1225</v>
      </c>
      <c r="L18" s="5">
        <v>993.3</v>
      </c>
      <c r="M18" s="5">
        <v>410.6</v>
      </c>
      <c r="N18" s="5">
        <v>57.7</v>
      </c>
      <c r="O18" s="5">
        <v>56.3</v>
      </c>
      <c r="P18" s="5">
        <v>151.9</v>
      </c>
      <c r="Q18" s="5">
        <v>408</v>
      </c>
      <c r="R18" s="5">
        <v>496.4</v>
      </c>
      <c r="S18" s="5">
        <v>351.8</v>
      </c>
      <c r="U18" s="5">
        <f t="shared" si="0"/>
        <v>131.76666666666665</v>
      </c>
      <c r="V18" s="5">
        <f t="shared" si="1"/>
        <v>461.22222222222223</v>
      </c>
      <c r="W18" s="5">
        <f t="shared" si="2"/>
        <v>3.5002951344970068</v>
      </c>
      <c r="X18" s="5">
        <f t="shared" si="3"/>
        <v>2.9727441916473901E-2</v>
      </c>
    </row>
    <row r="19" spans="1:24" s="5" customFormat="1" x14ac:dyDescent="0.3">
      <c r="A19" s="5" t="s">
        <v>32</v>
      </c>
      <c r="B19" s="5">
        <v>37.4</v>
      </c>
      <c r="C19" s="5">
        <v>172.9</v>
      </c>
      <c r="D19" s="5">
        <v>24.5</v>
      </c>
      <c r="E19" s="5">
        <v>77.7</v>
      </c>
      <c r="F19" s="5">
        <v>305</v>
      </c>
      <c r="G19" s="5">
        <v>66.900000000000006</v>
      </c>
      <c r="H19" s="5">
        <v>32.200000000000003</v>
      </c>
      <c r="I19" s="5">
        <v>92.8</v>
      </c>
      <c r="J19" s="5">
        <v>115.8</v>
      </c>
      <c r="K19" s="9">
        <v>164.1</v>
      </c>
      <c r="L19" s="5">
        <v>238.3</v>
      </c>
      <c r="M19" s="5">
        <v>136.30000000000001</v>
      </c>
      <c r="N19" s="5">
        <v>293.60000000000002</v>
      </c>
      <c r="O19" s="5">
        <v>89.9</v>
      </c>
      <c r="P19" s="5">
        <v>592.29999999999995</v>
      </c>
      <c r="Q19" s="5">
        <v>470.8</v>
      </c>
      <c r="R19" s="5">
        <v>614.79999999999995</v>
      </c>
      <c r="S19" s="5">
        <v>457.2</v>
      </c>
      <c r="U19" s="5">
        <f t="shared" si="0"/>
        <v>102.8</v>
      </c>
      <c r="V19" s="5">
        <f t="shared" si="1"/>
        <v>339.7</v>
      </c>
      <c r="W19" s="5">
        <f t="shared" si="2"/>
        <v>3.304474708171206</v>
      </c>
      <c r="X19" s="5">
        <f t="shared" si="3"/>
        <v>4.9457773281186097E-3</v>
      </c>
    </row>
    <row r="20" spans="1:24" s="5" customFormat="1" x14ac:dyDescent="0.3">
      <c r="A20" s="5" t="s">
        <v>33</v>
      </c>
      <c r="B20" s="5">
        <v>229.2</v>
      </c>
      <c r="C20" s="5">
        <v>141.19999999999999</v>
      </c>
      <c r="D20" s="5">
        <v>37.4</v>
      </c>
      <c r="E20" s="5">
        <v>417.9</v>
      </c>
      <c r="F20" s="5">
        <v>32.200000000000003</v>
      </c>
      <c r="G20" s="5">
        <v>150.6</v>
      </c>
      <c r="H20" s="5">
        <v>49.4</v>
      </c>
      <c r="I20" s="5">
        <v>69</v>
      </c>
      <c r="J20" s="5">
        <v>192.5</v>
      </c>
      <c r="K20" s="9">
        <v>650.1</v>
      </c>
      <c r="L20" s="5">
        <v>679.1</v>
      </c>
      <c r="M20" s="5">
        <v>120.3</v>
      </c>
      <c r="N20" s="5">
        <v>391.3</v>
      </c>
      <c r="O20" s="5">
        <v>76.400000000000006</v>
      </c>
      <c r="P20" s="5">
        <v>150.69999999999999</v>
      </c>
      <c r="Q20" s="5">
        <v>712.6</v>
      </c>
      <c r="R20" s="5">
        <v>783.2</v>
      </c>
      <c r="S20" s="5">
        <v>645.29999999999995</v>
      </c>
      <c r="U20" s="5">
        <f t="shared" si="0"/>
        <v>146.60000000000002</v>
      </c>
      <c r="V20" s="5">
        <f t="shared" si="1"/>
        <v>467.66666666666669</v>
      </c>
      <c r="W20" s="5">
        <f t="shared" si="2"/>
        <v>3.1900864029104135</v>
      </c>
      <c r="X20" s="5">
        <f t="shared" si="3"/>
        <v>6.8764716255092758E-3</v>
      </c>
    </row>
    <row r="21" spans="1:24" s="5" customFormat="1" x14ac:dyDescent="0.3">
      <c r="A21" s="5" t="s">
        <v>34</v>
      </c>
      <c r="B21" s="5">
        <v>221.3</v>
      </c>
      <c r="C21" s="5">
        <v>136</v>
      </c>
      <c r="D21" s="5">
        <v>51.9</v>
      </c>
      <c r="E21" s="5">
        <v>137</v>
      </c>
      <c r="F21" s="5">
        <v>76.8</v>
      </c>
      <c r="G21" s="5">
        <v>291.60000000000002</v>
      </c>
      <c r="H21" s="5">
        <v>108.5</v>
      </c>
      <c r="I21" s="5">
        <v>597.1</v>
      </c>
      <c r="J21" s="5">
        <v>515.1</v>
      </c>
      <c r="K21" s="9">
        <v>174.3</v>
      </c>
      <c r="L21" s="5">
        <v>144.9</v>
      </c>
      <c r="M21" s="5">
        <v>479.5</v>
      </c>
      <c r="N21" s="5">
        <v>645.5</v>
      </c>
      <c r="O21" s="5">
        <v>32.700000000000003</v>
      </c>
      <c r="P21" s="5">
        <v>732.2</v>
      </c>
      <c r="Q21" s="5">
        <v>1532.8</v>
      </c>
      <c r="R21" s="5">
        <v>1208</v>
      </c>
      <c r="S21" s="5">
        <v>1767.2</v>
      </c>
      <c r="U21" s="5">
        <f t="shared" si="0"/>
        <v>237.25555555555559</v>
      </c>
      <c r="V21" s="5">
        <f t="shared" si="1"/>
        <v>746.34444444444443</v>
      </c>
      <c r="W21" s="5">
        <f t="shared" si="2"/>
        <v>3.1457406453425745</v>
      </c>
      <c r="X21" s="5">
        <f t="shared" si="3"/>
        <v>3.374138807718953E-2</v>
      </c>
    </row>
    <row r="22" spans="1:24" s="5" customFormat="1" x14ac:dyDescent="0.3">
      <c r="A22" s="5" t="s">
        <v>35</v>
      </c>
      <c r="B22" s="5">
        <v>62.1</v>
      </c>
      <c r="C22" s="5">
        <v>175.2</v>
      </c>
      <c r="D22" s="5">
        <v>233.5</v>
      </c>
      <c r="E22" s="5">
        <v>82.1</v>
      </c>
      <c r="F22" s="5">
        <v>72.8</v>
      </c>
      <c r="G22" s="5">
        <v>18</v>
      </c>
      <c r="H22" s="5">
        <v>133.9</v>
      </c>
      <c r="I22" s="5">
        <v>109.6</v>
      </c>
      <c r="J22" s="5">
        <v>102</v>
      </c>
      <c r="K22" s="9">
        <v>144.19999999999999</v>
      </c>
      <c r="L22" s="5">
        <v>348.3</v>
      </c>
      <c r="M22" s="5">
        <v>121.3</v>
      </c>
      <c r="N22" s="5">
        <v>392.9</v>
      </c>
      <c r="O22" s="5">
        <v>287.10000000000002</v>
      </c>
      <c r="P22" s="5">
        <v>1068.5999999999999</v>
      </c>
      <c r="Q22" s="5">
        <v>213.5</v>
      </c>
      <c r="R22" s="5">
        <v>264.2</v>
      </c>
      <c r="S22" s="5">
        <v>207.4</v>
      </c>
      <c r="U22" s="5">
        <f t="shared" si="0"/>
        <v>109.9111111111111</v>
      </c>
      <c r="V22" s="5">
        <f t="shared" si="1"/>
        <v>338.61111111111109</v>
      </c>
      <c r="W22" s="5">
        <f t="shared" si="2"/>
        <v>3.0807723412858876</v>
      </c>
      <c r="X22" s="5">
        <f t="shared" si="3"/>
        <v>3.3376621445474111E-2</v>
      </c>
    </row>
    <row r="23" spans="1:24" s="5" customFormat="1" x14ac:dyDescent="0.3">
      <c r="A23" s="5" t="s">
        <v>36</v>
      </c>
      <c r="B23" s="5">
        <v>3243.7</v>
      </c>
      <c r="C23" s="5">
        <v>1923.5</v>
      </c>
      <c r="D23" s="5">
        <v>679.6</v>
      </c>
      <c r="E23" s="5">
        <v>7143.2</v>
      </c>
      <c r="F23" s="5">
        <v>1686.7</v>
      </c>
      <c r="G23" s="5">
        <v>1632.2</v>
      </c>
      <c r="H23" s="5">
        <v>3003.9</v>
      </c>
      <c r="I23" s="5">
        <v>2559.6</v>
      </c>
      <c r="J23" s="5">
        <v>2038.6</v>
      </c>
      <c r="K23" s="9">
        <v>17476.7</v>
      </c>
      <c r="L23" s="5">
        <v>11551.5</v>
      </c>
      <c r="M23" s="5">
        <v>4166.7</v>
      </c>
      <c r="N23" s="5">
        <v>1895</v>
      </c>
      <c r="O23" s="5">
        <v>1510.9</v>
      </c>
      <c r="P23" s="5">
        <v>1033.2</v>
      </c>
      <c r="Q23" s="5">
        <v>9776.2000000000007</v>
      </c>
      <c r="R23" s="5">
        <v>16827.5</v>
      </c>
      <c r="S23" s="5">
        <v>6532.1</v>
      </c>
      <c r="U23" s="5">
        <f t="shared" si="0"/>
        <v>2656.7777777777778</v>
      </c>
      <c r="V23" s="5">
        <f t="shared" si="1"/>
        <v>7863.3111111111111</v>
      </c>
      <c r="W23" s="5">
        <f t="shared" si="2"/>
        <v>2.9597172849316213</v>
      </c>
      <c r="X23" s="5">
        <f t="shared" si="3"/>
        <v>3.2377112678759971E-2</v>
      </c>
    </row>
    <row r="24" spans="1:24" s="5" customFormat="1" x14ac:dyDescent="0.3">
      <c r="A24" s="5" t="s">
        <v>37</v>
      </c>
      <c r="B24" s="5">
        <v>352.1</v>
      </c>
      <c r="C24" s="5">
        <v>72.5</v>
      </c>
      <c r="D24" s="5">
        <v>414.6</v>
      </c>
      <c r="E24" s="5">
        <v>15.1</v>
      </c>
      <c r="F24" s="5">
        <v>275.7</v>
      </c>
      <c r="G24" s="5">
        <v>10.7</v>
      </c>
      <c r="H24" s="5">
        <v>126.4</v>
      </c>
      <c r="I24" s="5">
        <v>26.6</v>
      </c>
      <c r="J24" s="5">
        <v>125.4</v>
      </c>
      <c r="K24" s="9">
        <v>257.10000000000002</v>
      </c>
      <c r="L24" s="5">
        <v>908.7</v>
      </c>
      <c r="M24" s="5">
        <v>137.4</v>
      </c>
      <c r="N24" s="5">
        <v>342.6</v>
      </c>
      <c r="O24" s="5">
        <v>27.6</v>
      </c>
      <c r="P24" s="5">
        <v>1281.3</v>
      </c>
      <c r="Q24" s="5">
        <v>474.2</v>
      </c>
      <c r="R24" s="5">
        <v>321.60000000000002</v>
      </c>
      <c r="S24" s="5">
        <v>429.5</v>
      </c>
      <c r="U24" s="5">
        <f t="shared" si="0"/>
        <v>157.67777777777781</v>
      </c>
      <c r="V24" s="5">
        <f t="shared" si="1"/>
        <v>464.44444444444446</v>
      </c>
      <c r="W24" s="5">
        <f t="shared" si="2"/>
        <v>2.945528856317384</v>
      </c>
      <c r="X24" s="5">
        <f t="shared" si="3"/>
        <v>4.4694193611609125E-2</v>
      </c>
    </row>
    <row r="25" spans="1:24" s="5" customFormat="1" x14ac:dyDescent="0.3">
      <c r="A25" s="5" t="s">
        <v>38</v>
      </c>
      <c r="B25" s="5">
        <v>270.39999999999998</v>
      </c>
      <c r="C25" s="5">
        <v>82.7</v>
      </c>
      <c r="D25" s="5">
        <v>222.4</v>
      </c>
      <c r="E25" s="5">
        <v>269.5</v>
      </c>
      <c r="F25" s="5">
        <v>70.8</v>
      </c>
      <c r="G25" s="5">
        <v>82.2</v>
      </c>
      <c r="H25" s="5">
        <v>57.8</v>
      </c>
      <c r="I25" s="5">
        <v>127.8</v>
      </c>
      <c r="J25" s="5">
        <v>94.8</v>
      </c>
      <c r="K25" s="9">
        <v>877.7</v>
      </c>
      <c r="L25" s="6">
        <v>417.125</v>
      </c>
      <c r="M25" s="5">
        <v>279.60000000000002</v>
      </c>
      <c r="N25" s="5">
        <v>509.8</v>
      </c>
      <c r="O25" s="5">
        <v>170.4</v>
      </c>
      <c r="P25" s="5">
        <v>385.5</v>
      </c>
      <c r="Q25" s="5">
        <v>196.5</v>
      </c>
      <c r="R25" s="5">
        <v>137.69999999999999</v>
      </c>
      <c r="S25" s="5">
        <v>779.8</v>
      </c>
      <c r="U25" s="5">
        <f t="shared" si="0"/>
        <v>142.04444444444442</v>
      </c>
      <c r="V25" s="5">
        <f t="shared" si="1"/>
        <v>417.125</v>
      </c>
      <c r="W25" s="5">
        <f t="shared" si="2"/>
        <v>2.9365808823529416</v>
      </c>
      <c r="X25" s="5">
        <f t="shared" si="3"/>
        <v>9.1643713982897963E-3</v>
      </c>
    </row>
    <row r="26" spans="1:24" s="5" customFormat="1" x14ac:dyDescent="0.3">
      <c r="A26" s="5" t="s">
        <v>39</v>
      </c>
      <c r="B26" s="5">
        <v>40.9</v>
      </c>
      <c r="C26" s="5">
        <v>102.9</v>
      </c>
      <c r="D26" s="5">
        <v>53.2</v>
      </c>
      <c r="E26" s="5">
        <v>118</v>
      </c>
      <c r="F26" s="5">
        <v>40.200000000000003</v>
      </c>
      <c r="G26" s="5">
        <v>109</v>
      </c>
      <c r="H26" s="5">
        <v>149.19999999999999</v>
      </c>
      <c r="I26" s="5">
        <v>132.1</v>
      </c>
      <c r="J26" s="5">
        <v>258.60000000000002</v>
      </c>
      <c r="K26" s="9">
        <v>195.7</v>
      </c>
      <c r="L26" s="5">
        <v>356.3</v>
      </c>
      <c r="M26" s="5">
        <v>222</v>
      </c>
      <c r="N26" s="5">
        <v>491.2</v>
      </c>
      <c r="O26" s="5">
        <v>274</v>
      </c>
      <c r="P26" s="5">
        <v>467.1</v>
      </c>
      <c r="Q26" s="5">
        <v>361.2</v>
      </c>
      <c r="R26" s="5">
        <v>304.7</v>
      </c>
      <c r="S26" s="5">
        <v>244.3</v>
      </c>
      <c r="U26" s="5">
        <f t="shared" si="0"/>
        <v>111.56666666666666</v>
      </c>
      <c r="V26" s="5">
        <f t="shared" si="1"/>
        <v>324.05555555555554</v>
      </c>
      <c r="W26" s="5">
        <f t="shared" si="2"/>
        <v>2.9045911761776715</v>
      </c>
      <c r="X26" s="5">
        <f t="shared" si="3"/>
        <v>1.0286785114788533E-4</v>
      </c>
    </row>
    <row r="27" spans="1:24" s="5" customFormat="1" x14ac:dyDescent="0.3">
      <c r="A27" s="5" t="s">
        <v>40</v>
      </c>
      <c r="B27" s="5">
        <v>248.7</v>
      </c>
      <c r="C27" s="5">
        <v>116.2</v>
      </c>
      <c r="D27" s="5">
        <v>28.1</v>
      </c>
      <c r="E27" s="5">
        <v>97.4</v>
      </c>
      <c r="F27" s="5">
        <v>90.9</v>
      </c>
      <c r="G27" s="5">
        <v>52</v>
      </c>
      <c r="H27" s="5">
        <v>82.3</v>
      </c>
      <c r="I27" s="5">
        <v>211.9</v>
      </c>
      <c r="J27" s="5">
        <v>404.9</v>
      </c>
      <c r="K27" s="9">
        <v>191.2</v>
      </c>
      <c r="L27" s="5">
        <v>474.1</v>
      </c>
      <c r="M27" s="5">
        <v>503.6</v>
      </c>
      <c r="N27" s="5">
        <v>504.2</v>
      </c>
      <c r="O27" s="5">
        <v>492.1</v>
      </c>
      <c r="P27" s="5">
        <v>782.3</v>
      </c>
      <c r="Q27" s="5">
        <v>248.8</v>
      </c>
      <c r="R27" s="5">
        <v>356.1</v>
      </c>
      <c r="S27" s="5">
        <v>314.8</v>
      </c>
      <c r="U27" s="5">
        <f t="shared" si="0"/>
        <v>148.04444444444442</v>
      </c>
      <c r="V27" s="5">
        <f t="shared" si="1"/>
        <v>429.68888888888893</v>
      </c>
      <c r="W27" s="5">
        <f t="shared" si="2"/>
        <v>2.9024317021915347</v>
      </c>
      <c r="X27" s="5">
        <f t="shared" si="3"/>
        <v>1.1250165030075462E-3</v>
      </c>
    </row>
    <row r="28" spans="1:24" s="5" customFormat="1" x14ac:dyDescent="0.3">
      <c r="A28" s="5" t="s">
        <v>41</v>
      </c>
      <c r="B28" s="5">
        <v>352.5</v>
      </c>
      <c r="C28" s="5">
        <v>82.4</v>
      </c>
      <c r="D28" s="5">
        <v>137.19999999999999</v>
      </c>
      <c r="E28" s="5">
        <v>155.6</v>
      </c>
      <c r="F28" s="5">
        <v>19</v>
      </c>
      <c r="G28" s="5">
        <v>164</v>
      </c>
      <c r="H28" s="5">
        <v>103.9</v>
      </c>
      <c r="I28" s="5">
        <v>126.3</v>
      </c>
      <c r="J28" s="5">
        <v>207.7</v>
      </c>
      <c r="K28" s="9">
        <v>493.4</v>
      </c>
      <c r="L28" s="5">
        <v>894.2</v>
      </c>
      <c r="M28" s="5">
        <v>719.8</v>
      </c>
      <c r="N28" s="5">
        <v>275.60000000000002</v>
      </c>
      <c r="O28" s="5">
        <v>196.2</v>
      </c>
      <c r="P28" s="5">
        <v>84.3</v>
      </c>
      <c r="Q28" s="5">
        <v>256.2</v>
      </c>
      <c r="R28" s="5">
        <v>156.4</v>
      </c>
      <c r="S28" s="5">
        <v>834.7</v>
      </c>
      <c r="U28" s="5">
        <f t="shared" si="0"/>
        <v>149.84444444444443</v>
      </c>
      <c r="V28" s="5">
        <f t="shared" si="1"/>
        <v>434.53333333333325</v>
      </c>
      <c r="W28" s="5">
        <f t="shared" si="2"/>
        <v>2.8998961886400707</v>
      </c>
      <c r="X28" s="5">
        <f t="shared" si="3"/>
        <v>1.7945503361571663E-2</v>
      </c>
    </row>
    <row r="29" spans="1:24" s="5" customFormat="1" x14ac:dyDescent="0.3">
      <c r="A29" s="5" t="s">
        <v>42</v>
      </c>
      <c r="B29" s="5">
        <v>1359.1</v>
      </c>
      <c r="C29" s="5">
        <v>552.29999999999995</v>
      </c>
      <c r="D29" s="5">
        <v>531.20000000000005</v>
      </c>
      <c r="E29" s="5">
        <v>1607.4</v>
      </c>
      <c r="F29" s="5">
        <v>313.39999999999998</v>
      </c>
      <c r="G29" s="5">
        <v>823.7</v>
      </c>
      <c r="H29" s="5">
        <v>378.8</v>
      </c>
      <c r="I29" s="5">
        <v>632.4</v>
      </c>
      <c r="J29" s="5">
        <v>610.6</v>
      </c>
      <c r="K29" s="9">
        <v>3587.3</v>
      </c>
      <c r="L29" s="5">
        <v>5620.1</v>
      </c>
      <c r="M29" s="5">
        <v>1679.3</v>
      </c>
      <c r="N29" s="5">
        <v>937.7</v>
      </c>
      <c r="O29" s="6">
        <v>2126.4625000000001</v>
      </c>
      <c r="P29" s="5">
        <v>559.5</v>
      </c>
      <c r="Q29" s="5">
        <v>1167.5</v>
      </c>
      <c r="R29" s="5">
        <v>914.9</v>
      </c>
      <c r="S29" s="5">
        <v>2545.4</v>
      </c>
      <c r="U29" s="5">
        <f t="shared" si="0"/>
        <v>756.54444444444437</v>
      </c>
      <c r="V29" s="5">
        <f t="shared" si="1"/>
        <v>2126.4625000000001</v>
      </c>
      <c r="W29" s="5">
        <f t="shared" si="2"/>
        <v>2.8107568770285956</v>
      </c>
      <c r="X29" s="5">
        <f t="shared" si="3"/>
        <v>2.6230126284172608E-2</v>
      </c>
    </row>
    <row r="30" spans="1:24" s="5" customFormat="1" x14ac:dyDescent="0.3">
      <c r="A30" s="5" t="s">
        <v>43</v>
      </c>
      <c r="B30" s="5">
        <v>106</v>
      </c>
      <c r="C30" s="5">
        <v>60.3</v>
      </c>
      <c r="D30" s="5">
        <v>170.2</v>
      </c>
      <c r="E30" s="5">
        <v>218.6</v>
      </c>
      <c r="F30" s="5">
        <v>23</v>
      </c>
      <c r="G30" s="5">
        <v>80.400000000000006</v>
      </c>
      <c r="H30" s="5">
        <v>93.5</v>
      </c>
      <c r="I30" s="5">
        <v>148.19999999999999</v>
      </c>
      <c r="J30" s="5">
        <v>156.80000000000001</v>
      </c>
      <c r="K30" s="9">
        <v>533</v>
      </c>
      <c r="L30" s="5">
        <v>867.8</v>
      </c>
      <c r="M30" s="5">
        <v>308.3</v>
      </c>
      <c r="N30" s="5">
        <v>110.6</v>
      </c>
      <c r="O30" s="5">
        <v>277.3</v>
      </c>
      <c r="P30" s="5">
        <v>172.7</v>
      </c>
      <c r="Q30" s="5">
        <v>210.8</v>
      </c>
      <c r="R30" s="5">
        <v>258.2</v>
      </c>
      <c r="S30" s="5">
        <v>227.8</v>
      </c>
      <c r="U30" s="5">
        <f t="shared" si="0"/>
        <v>117.44444444444444</v>
      </c>
      <c r="V30" s="5">
        <f t="shared" si="1"/>
        <v>329.61111111111109</v>
      </c>
      <c r="W30" s="5">
        <f t="shared" si="2"/>
        <v>2.8065279091769155</v>
      </c>
      <c r="X30" s="5">
        <f t="shared" si="3"/>
        <v>1.7944462741719965E-2</v>
      </c>
    </row>
    <row r="31" spans="1:24" s="5" customFormat="1" x14ac:dyDescent="0.3">
      <c r="A31" s="5" t="s">
        <v>44</v>
      </c>
      <c r="B31" s="5">
        <v>778.5</v>
      </c>
      <c r="C31" s="5">
        <v>27.2</v>
      </c>
      <c r="D31" s="5">
        <v>124.4</v>
      </c>
      <c r="E31" s="5">
        <v>442.9</v>
      </c>
      <c r="F31" s="5">
        <v>444.9</v>
      </c>
      <c r="G31" s="5">
        <v>136</v>
      </c>
      <c r="H31" s="5">
        <v>29</v>
      </c>
      <c r="I31" s="5">
        <v>259.89999999999998</v>
      </c>
      <c r="J31" s="5">
        <v>101.5</v>
      </c>
      <c r="K31" s="9">
        <v>867.3</v>
      </c>
      <c r="L31" s="5">
        <v>1495.8</v>
      </c>
      <c r="M31" s="5">
        <v>272.7</v>
      </c>
      <c r="N31" s="5">
        <v>1292.4000000000001</v>
      </c>
      <c r="O31" s="5">
        <v>141.1</v>
      </c>
      <c r="P31" s="5">
        <v>442.1</v>
      </c>
      <c r="Q31" s="5">
        <v>364.9</v>
      </c>
      <c r="R31" s="5">
        <v>307.2</v>
      </c>
      <c r="S31" s="5">
        <v>1378.2</v>
      </c>
      <c r="U31" s="5">
        <f t="shared" si="0"/>
        <v>260.47777777777782</v>
      </c>
      <c r="V31" s="5">
        <f t="shared" si="1"/>
        <v>729.07777777777767</v>
      </c>
      <c r="W31" s="5">
        <f t="shared" si="2"/>
        <v>2.7990018342362317</v>
      </c>
      <c r="X31" s="5">
        <f t="shared" si="3"/>
        <v>3.0204204628634167E-2</v>
      </c>
    </row>
    <row r="32" spans="1:24" s="5" customFormat="1" x14ac:dyDescent="0.3">
      <c r="A32" s="5" t="s">
        <v>45</v>
      </c>
      <c r="B32" s="5">
        <v>376.8</v>
      </c>
      <c r="C32" s="5">
        <v>82.2</v>
      </c>
      <c r="D32" s="5">
        <v>53.7</v>
      </c>
      <c r="E32" s="5">
        <v>299.8</v>
      </c>
      <c r="F32" s="5">
        <v>287.2</v>
      </c>
      <c r="G32" s="5">
        <v>225.3</v>
      </c>
      <c r="H32" s="5">
        <v>136.9</v>
      </c>
      <c r="I32" s="5">
        <v>160.30000000000001</v>
      </c>
      <c r="J32" s="5">
        <v>130.5</v>
      </c>
      <c r="K32" s="9">
        <v>528.9</v>
      </c>
      <c r="L32" s="5">
        <v>770.4</v>
      </c>
      <c r="M32" s="5">
        <v>308.3</v>
      </c>
      <c r="N32" s="5">
        <v>1075</v>
      </c>
      <c r="O32" s="5">
        <v>238.4</v>
      </c>
      <c r="P32" s="5">
        <v>1004.4</v>
      </c>
      <c r="Q32" s="5">
        <v>267.39999999999998</v>
      </c>
      <c r="R32" s="5">
        <v>342.1</v>
      </c>
      <c r="S32" s="5">
        <v>353.8</v>
      </c>
      <c r="U32" s="5">
        <f t="shared" si="0"/>
        <v>194.74444444444444</v>
      </c>
      <c r="V32" s="5">
        <f t="shared" si="1"/>
        <v>543.18888888888898</v>
      </c>
      <c r="W32" s="5">
        <f t="shared" si="2"/>
        <v>2.789239459120215</v>
      </c>
      <c r="X32" s="5">
        <f t="shared" si="3"/>
        <v>7.715666666206141E-3</v>
      </c>
    </row>
    <row r="33" spans="1:24" s="5" customFormat="1" x14ac:dyDescent="0.3">
      <c r="A33" s="5" t="s">
        <v>46</v>
      </c>
      <c r="B33" s="5">
        <v>143.6</v>
      </c>
      <c r="C33" s="5">
        <v>72.099999999999994</v>
      </c>
      <c r="D33" s="5">
        <v>327.39999999999998</v>
      </c>
      <c r="E33" s="5">
        <v>192.2</v>
      </c>
      <c r="F33" s="5">
        <v>58.3</v>
      </c>
      <c r="G33" s="5">
        <v>151.30000000000001</v>
      </c>
      <c r="H33" s="5">
        <v>68.900000000000006</v>
      </c>
      <c r="I33" s="5">
        <v>85.7</v>
      </c>
      <c r="J33" s="5">
        <v>120</v>
      </c>
      <c r="K33" s="9">
        <v>474.5</v>
      </c>
      <c r="L33" s="5">
        <v>1130</v>
      </c>
      <c r="M33" s="5">
        <v>458.9</v>
      </c>
      <c r="N33" s="5">
        <v>229.5</v>
      </c>
      <c r="O33" s="5">
        <v>208.7</v>
      </c>
      <c r="P33" s="5">
        <v>195</v>
      </c>
      <c r="Q33" s="5">
        <v>158.4</v>
      </c>
      <c r="R33" s="5">
        <v>110.3</v>
      </c>
      <c r="S33" s="5">
        <v>397.4</v>
      </c>
      <c r="U33" s="5">
        <f t="shared" si="0"/>
        <v>135.49999999999997</v>
      </c>
      <c r="V33" s="5">
        <f t="shared" si="1"/>
        <v>373.63333333333338</v>
      </c>
      <c r="W33" s="5">
        <f t="shared" si="2"/>
        <v>2.7574415744157452</v>
      </c>
      <c r="X33" s="5">
        <f t="shared" si="3"/>
        <v>4.2799339190557319E-2</v>
      </c>
    </row>
    <row r="34" spans="1:24" s="5" customFormat="1" x14ac:dyDescent="0.3">
      <c r="A34" s="5" t="s">
        <v>47</v>
      </c>
      <c r="B34" s="5">
        <v>269</v>
      </c>
      <c r="C34" s="5">
        <v>153</v>
      </c>
      <c r="D34" s="5">
        <v>200.5</v>
      </c>
      <c r="E34" s="5">
        <v>223.1</v>
      </c>
      <c r="F34" s="5">
        <v>56.7</v>
      </c>
      <c r="G34" s="5">
        <v>156.4</v>
      </c>
      <c r="H34" s="5">
        <v>74.099999999999994</v>
      </c>
      <c r="I34" s="5">
        <v>19.399999999999999</v>
      </c>
      <c r="J34" s="5">
        <v>59.3</v>
      </c>
      <c r="K34" s="9">
        <v>548.6</v>
      </c>
      <c r="L34" s="5">
        <v>974.2</v>
      </c>
      <c r="M34" s="5">
        <v>280</v>
      </c>
      <c r="N34" s="6">
        <v>363.36250000000001</v>
      </c>
      <c r="O34" s="5">
        <v>153.6</v>
      </c>
      <c r="P34" s="5">
        <v>68.599999999999994</v>
      </c>
      <c r="Q34" s="5">
        <v>326</v>
      </c>
      <c r="R34" s="5">
        <v>220.1</v>
      </c>
      <c r="S34" s="5">
        <v>335.8</v>
      </c>
      <c r="U34" s="5">
        <f t="shared" si="0"/>
        <v>134.61111111111111</v>
      </c>
      <c r="V34" s="5">
        <f t="shared" si="1"/>
        <v>363.36250000000001</v>
      </c>
      <c r="W34" s="5">
        <f t="shared" si="2"/>
        <v>2.6993499793644244</v>
      </c>
      <c r="X34" s="5">
        <f t="shared" si="3"/>
        <v>2.6173457633837525E-2</v>
      </c>
    </row>
    <row r="35" spans="1:24" s="5" customFormat="1" x14ac:dyDescent="0.3">
      <c r="A35" s="5" t="s">
        <v>42</v>
      </c>
      <c r="B35" s="5">
        <v>656.6</v>
      </c>
      <c r="C35" s="5">
        <v>258.8</v>
      </c>
      <c r="D35" s="5">
        <v>482.2</v>
      </c>
      <c r="E35" s="5">
        <v>995.4</v>
      </c>
      <c r="F35" s="5">
        <v>429.8</v>
      </c>
      <c r="G35" s="5">
        <v>310.8</v>
      </c>
      <c r="H35" s="5">
        <v>266.39999999999998</v>
      </c>
      <c r="I35" s="5">
        <v>430.3</v>
      </c>
      <c r="J35" s="5">
        <v>438.8</v>
      </c>
      <c r="K35" s="9">
        <v>2196.1999999999998</v>
      </c>
      <c r="L35" s="5">
        <v>3243.6</v>
      </c>
      <c r="M35" s="5">
        <v>835.8</v>
      </c>
      <c r="N35" s="5">
        <v>829.6</v>
      </c>
      <c r="O35" s="5">
        <v>458</v>
      </c>
      <c r="P35" s="5">
        <v>910.6</v>
      </c>
      <c r="Q35" s="5">
        <v>1016.4</v>
      </c>
      <c r="R35" s="5">
        <v>1030.5</v>
      </c>
      <c r="S35" s="5">
        <v>975.5</v>
      </c>
      <c r="U35" s="5">
        <f t="shared" si="0"/>
        <v>474.34444444444449</v>
      </c>
      <c r="V35" s="5">
        <f t="shared" si="1"/>
        <v>1277.3555555555554</v>
      </c>
      <c r="W35" s="5">
        <f t="shared" si="2"/>
        <v>2.692886088402707</v>
      </c>
      <c r="X35" s="5">
        <f t="shared" si="3"/>
        <v>1.7092421496174643E-2</v>
      </c>
    </row>
    <row r="36" spans="1:24" s="5" customFormat="1" x14ac:dyDescent="0.3">
      <c r="A36" s="5" t="s">
        <v>29</v>
      </c>
      <c r="B36" s="5">
        <v>187.1</v>
      </c>
      <c r="C36" s="5">
        <v>288.3</v>
      </c>
      <c r="D36" s="5">
        <v>107.5</v>
      </c>
      <c r="E36" s="5">
        <v>272.60000000000002</v>
      </c>
      <c r="F36" s="5">
        <v>48.8</v>
      </c>
      <c r="G36" s="5">
        <v>234.5</v>
      </c>
      <c r="H36" s="5">
        <v>239.1</v>
      </c>
      <c r="I36" s="5">
        <v>340.1</v>
      </c>
      <c r="J36" s="5">
        <v>124.2</v>
      </c>
      <c r="K36" s="9">
        <v>1405.3</v>
      </c>
      <c r="L36" s="5">
        <v>452.8</v>
      </c>
      <c r="M36" s="5">
        <v>150.5</v>
      </c>
      <c r="N36" s="5">
        <v>60.2</v>
      </c>
      <c r="O36" s="5">
        <v>246.3</v>
      </c>
      <c r="P36" s="5">
        <v>112.8</v>
      </c>
      <c r="Q36" s="5">
        <v>878.2</v>
      </c>
      <c r="R36" s="5">
        <v>567</v>
      </c>
      <c r="S36" s="5">
        <v>1054.2</v>
      </c>
      <c r="U36" s="5">
        <f t="shared" si="0"/>
        <v>204.6888888888889</v>
      </c>
      <c r="V36" s="5">
        <f t="shared" si="1"/>
        <v>547.47777777777776</v>
      </c>
      <c r="W36" s="5">
        <f t="shared" si="2"/>
        <v>2.6746824449028335</v>
      </c>
      <c r="X36" s="5">
        <f t="shared" si="3"/>
        <v>4.8708615604712083E-2</v>
      </c>
    </row>
    <row r="37" spans="1:24" s="5" customFormat="1" x14ac:dyDescent="0.3">
      <c r="A37" s="5" t="s">
        <v>48</v>
      </c>
      <c r="B37" s="5">
        <v>102</v>
      </c>
      <c r="C37" s="5">
        <v>78</v>
      </c>
      <c r="D37" s="5">
        <v>62.2</v>
      </c>
      <c r="E37" s="5">
        <v>115.3</v>
      </c>
      <c r="F37" s="5">
        <v>283.60000000000002</v>
      </c>
      <c r="G37" s="5">
        <v>51.5</v>
      </c>
      <c r="H37" s="5">
        <v>95</v>
      </c>
      <c r="I37" s="5">
        <v>123.3</v>
      </c>
      <c r="J37" s="5">
        <v>181.9</v>
      </c>
      <c r="K37" s="9">
        <v>147.9</v>
      </c>
      <c r="L37" s="5">
        <v>237.4</v>
      </c>
      <c r="M37" s="5">
        <v>126</v>
      </c>
      <c r="N37" s="5">
        <v>429.7</v>
      </c>
      <c r="O37" s="5">
        <v>215</v>
      </c>
      <c r="P37" s="5">
        <v>864.4</v>
      </c>
      <c r="Q37" s="5">
        <v>327.7</v>
      </c>
      <c r="R37" s="5">
        <v>231.9</v>
      </c>
      <c r="S37" s="5">
        <v>299.8</v>
      </c>
      <c r="U37" s="5">
        <f t="shared" si="0"/>
        <v>121.42222222222222</v>
      </c>
      <c r="V37" s="5">
        <f t="shared" si="1"/>
        <v>319.97777777777782</v>
      </c>
      <c r="W37" s="5">
        <f t="shared" si="2"/>
        <v>2.6352489019033678</v>
      </c>
      <c r="X37" s="5">
        <f t="shared" si="3"/>
        <v>2.223851060348218E-2</v>
      </c>
    </row>
    <row r="38" spans="1:24" s="5" customFormat="1" x14ac:dyDescent="0.3">
      <c r="A38" s="5" t="s">
        <v>49</v>
      </c>
      <c r="B38" s="5">
        <v>3008.5</v>
      </c>
      <c r="C38" s="5">
        <v>1088.9000000000001</v>
      </c>
      <c r="D38" s="5">
        <v>2741</v>
      </c>
      <c r="E38" s="5">
        <v>896.7</v>
      </c>
      <c r="F38" s="5">
        <v>3007.2</v>
      </c>
      <c r="G38" s="5">
        <v>846.7</v>
      </c>
      <c r="H38" s="5">
        <v>1386.9</v>
      </c>
      <c r="I38" s="5">
        <v>1035.9000000000001</v>
      </c>
      <c r="J38" s="5">
        <v>1157</v>
      </c>
      <c r="K38" s="9">
        <v>6691.2</v>
      </c>
      <c r="L38" s="5">
        <v>9941.4</v>
      </c>
      <c r="M38" s="5">
        <v>2633</v>
      </c>
      <c r="N38" s="5">
        <v>2109.1</v>
      </c>
      <c r="O38" s="5">
        <v>3483.3</v>
      </c>
      <c r="P38" s="5">
        <v>2292.4</v>
      </c>
      <c r="Q38" s="5">
        <v>4920.7</v>
      </c>
      <c r="R38" s="5">
        <v>4791.2</v>
      </c>
      <c r="S38" s="5">
        <v>2793.5</v>
      </c>
      <c r="U38" s="5">
        <f t="shared" si="0"/>
        <v>1685.4222222222222</v>
      </c>
      <c r="V38" s="5">
        <f t="shared" si="1"/>
        <v>4406.2</v>
      </c>
      <c r="W38" s="5">
        <f t="shared" si="2"/>
        <v>2.6143004060967248</v>
      </c>
      <c r="X38" s="5">
        <f t="shared" si="3"/>
        <v>8.6943780820986777E-3</v>
      </c>
    </row>
    <row r="39" spans="1:24" s="5" customFormat="1" x14ac:dyDescent="0.3">
      <c r="A39" s="5" t="s">
        <v>49</v>
      </c>
      <c r="B39" s="5">
        <v>665</v>
      </c>
      <c r="C39" s="5">
        <v>297.89999999999998</v>
      </c>
      <c r="D39" s="5">
        <v>372.6</v>
      </c>
      <c r="E39" s="5">
        <v>344.3</v>
      </c>
      <c r="F39" s="5">
        <v>434.4</v>
      </c>
      <c r="G39" s="5">
        <v>298.5</v>
      </c>
      <c r="H39" s="5">
        <v>503.9</v>
      </c>
      <c r="I39" s="5">
        <v>443.3</v>
      </c>
      <c r="J39" s="5">
        <v>227.6</v>
      </c>
      <c r="K39" s="9">
        <v>1503.9</v>
      </c>
      <c r="L39" s="5">
        <v>2415.9</v>
      </c>
      <c r="M39" s="5">
        <v>472</v>
      </c>
      <c r="N39" s="5">
        <v>638</v>
      </c>
      <c r="O39" s="5">
        <v>437.1</v>
      </c>
      <c r="P39" s="5">
        <v>453.7</v>
      </c>
      <c r="Q39" s="5">
        <v>1519.1</v>
      </c>
      <c r="R39" s="5">
        <v>1034.2</v>
      </c>
      <c r="S39" s="5">
        <v>864.6</v>
      </c>
      <c r="U39" s="5">
        <f t="shared" si="0"/>
        <v>398.61111111111109</v>
      </c>
      <c r="V39" s="5">
        <f t="shared" si="1"/>
        <v>1037.6111111111113</v>
      </c>
      <c r="W39" s="5">
        <f t="shared" si="2"/>
        <v>2.6030662020905928</v>
      </c>
      <c r="X39" s="5">
        <f t="shared" si="3"/>
        <v>1.2336874519710567E-2</v>
      </c>
    </row>
    <row r="40" spans="1:24" s="5" customFormat="1" x14ac:dyDescent="0.3">
      <c r="A40" s="5" t="s">
        <v>50</v>
      </c>
      <c r="B40" s="5">
        <v>310</v>
      </c>
      <c r="C40" s="5">
        <v>79</v>
      </c>
      <c r="D40" s="5">
        <v>139.1</v>
      </c>
      <c r="E40" s="5">
        <v>177.5</v>
      </c>
      <c r="F40" s="5">
        <v>100</v>
      </c>
      <c r="G40" s="5">
        <v>30.2</v>
      </c>
      <c r="H40" s="5">
        <v>65.900000000000006</v>
      </c>
      <c r="I40" s="5">
        <v>229.1</v>
      </c>
      <c r="J40" s="5">
        <v>285.7</v>
      </c>
      <c r="K40" s="9">
        <v>628.1</v>
      </c>
      <c r="L40" s="5">
        <v>1058.8</v>
      </c>
      <c r="M40" s="5">
        <v>410.8</v>
      </c>
      <c r="N40" s="5">
        <v>54.1</v>
      </c>
      <c r="O40" s="5">
        <v>134.30000000000001</v>
      </c>
      <c r="P40" s="5">
        <v>305.8</v>
      </c>
      <c r="Q40" s="5">
        <v>429.9</v>
      </c>
      <c r="R40" s="5">
        <v>291.60000000000002</v>
      </c>
      <c r="S40" s="5">
        <v>364.1</v>
      </c>
      <c r="U40" s="5">
        <f t="shared" si="0"/>
        <v>157.38888888888889</v>
      </c>
      <c r="V40" s="5">
        <f t="shared" si="1"/>
        <v>408.61111111111114</v>
      </c>
      <c r="W40" s="5">
        <f t="shared" si="2"/>
        <v>2.5961877867984473</v>
      </c>
      <c r="X40" s="5">
        <f t="shared" si="3"/>
        <v>2.7983900621832269E-2</v>
      </c>
    </row>
    <row r="41" spans="1:24" s="5" customFormat="1" x14ac:dyDescent="0.3">
      <c r="A41" s="5" t="s">
        <v>51</v>
      </c>
      <c r="B41" s="5">
        <v>133</v>
      </c>
      <c r="C41" s="5">
        <v>201.2</v>
      </c>
      <c r="D41" s="5">
        <v>92.9</v>
      </c>
      <c r="E41" s="5">
        <v>280.5</v>
      </c>
      <c r="F41" s="5">
        <v>485.4</v>
      </c>
      <c r="G41" s="5">
        <v>302.8</v>
      </c>
      <c r="H41" s="5">
        <v>193.3</v>
      </c>
      <c r="I41" s="5">
        <v>247.1</v>
      </c>
      <c r="J41" s="5">
        <v>134.69999999999999</v>
      </c>
      <c r="K41" s="9">
        <v>862.6</v>
      </c>
      <c r="L41" s="5">
        <v>1583.7</v>
      </c>
      <c r="M41" s="5">
        <v>299</v>
      </c>
      <c r="N41" s="5">
        <v>544.29999999999995</v>
      </c>
      <c r="O41" s="5">
        <v>399.9</v>
      </c>
      <c r="P41" s="5">
        <v>339.9</v>
      </c>
      <c r="Q41" s="6">
        <v>588.36250000000007</v>
      </c>
      <c r="R41" s="5">
        <v>143.69999999999999</v>
      </c>
      <c r="S41" s="5">
        <v>533.79999999999995</v>
      </c>
      <c r="U41" s="5">
        <f t="shared" si="0"/>
        <v>230.09999999999997</v>
      </c>
      <c r="V41" s="5">
        <f t="shared" si="1"/>
        <v>588.36250000000007</v>
      </c>
      <c r="W41" s="5">
        <f t="shared" si="2"/>
        <v>2.5569860930030428</v>
      </c>
      <c r="X41" s="5">
        <f t="shared" si="3"/>
        <v>2.7127905954661431E-2</v>
      </c>
    </row>
    <row r="42" spans="1:24" s="5" customFormat="1" x14ac:dyDescent="0.3">
      <c r="A42" s="5" t="s">
        <v>52</v>
      </c>
      <c r="B42" s="5">
        <v>499.1</v>
      </c>
      <c r="C42" s="5">
        <v>83.9</v>
      </c>
      <c r="D42" s="5">
        <v>129.19999999999999</v>
      </c>
      <c r="E42" s="5">
        <v>67.7</v>
      </c>
      <c r="F42" s="5">
        <v>69.7</v>
      </c>
      <c r="G42" s="5">
        <v>62.5</v>
      </c>
      <c r="H42" s="5">
        <v>31.8</v>
      </c>
      <c r="I42" s="5">
        <v>62.2</v>
      </c>
      <c r="J42" s="5">
        <v>103.9</v>
      </c>
      <c r="K42" s="9">
        <v>171.7</v>
      </c>
      <c r="L42" s="5">
        <v>402.2</v>
      </c>
      <c r="M42" s="5">
        <v>152.6</v>
      </c>
      <c r="N42" s="5">
        <v>275.89999999999998</v>
      </c>
      <c r="O42" s="5">
        <v>227.9</v>
      </c>
      <c r="P42" s="5">
        <v>387.2</v>
      </c>
      <c r="Q42" s="5">
        <v>419.9</v>
      </c>
      <c r="R42" s="5">
        <v>355.7</v>
      </c>
      <c r="S42" s="5">
        <v>428.5</v>
      </c>
      <c r="U42" s="5">
        <f t="shared" si="0"/>
        <v>123.33333333333336</v>
      </c>
      <c r="V42" s="5">
        <f t="shared" si="1"/>
        <v>313.51111111111112</v>
      </c>
      <c r="W42" s="5">
        <f t="shared" si="2"/>
        <v>2.5419819819819818</v>
      </c>
      <c r="X42" s="5">
        <f t="shared" si="3"/>
        <v>5.9542130598394449E-3</v>
      </c>
    </row>
    <row r="43" spans="1:24" s="5" customFormat="1" x14ac:dyDescent="0.3">
      <c r="A43" s="5" t="s">
        <v>53</v>
      </c>
      <c r="B43" s="5">
        <v>508.2</v>
      </c>
      <c r="C43" s="5">
        <v>137.9</v>
      </c>
      <c r="D43" s="5">
        <v>167.2</v>
      </c>
      <c r="E43" s="5">
        <v>293.8</v>
      </c>
      <c r="F43" s="5">
        <v>47.6</v>
      </c>
      <c r="G43" s="5">
        <v>107.8</v>
      </c>
      <c r="H43" s="5">
        <v>128.6</v>
      </c>
      <c r="I43" s="5">
        <v>118.8</v>
      </c>
      <c r="J43" s="5">
        <v>92.8</v>
      </c>
      <c r="K43" s="9">
        <v>439.3</v>
      </c>
      <c r="L43" s="5">
        <v>819.2</v>
      </c>
      <c r="M43" s="5">
        <v>394.9</v>
      </c>
      <c r="N43" s="5">
        <v>628.6</v>
      </c>
      <c r="O43" s="5">
        <v>339.8</v>
      </c>
      <c r="P43" s="5">
        <v>458</v>
      </c>
      <c r="Q43" s="5">
        <v>340.6</v>
      </c>
      <c r="R43" s="5">
        <v>312.5</v>
      </c>
      <c r="S43" s="5">
        <v>330.7</v>
      </c>
      <c r="U43" s="5">
        <f t="shared" si="0"/>
        <v>178.07777777777773</v>
      </c>
      <c r="V43" s="5">
        <f t="shared" si="1"/>
        <v>451.51111111111112</v>
      </c>
      <c r="W43" s="5">
        <f t="shared" si="2"/>
        <v>2.5354713920259568</v>
      </c>
      <c r="X43" s="5">
        <f t="shared" si="3"/>
        <v>1.8424462539262591E-3</v>
      </c>
    </row>
    <row r="44" spans="1:24" s="5" customFormat="1" x14ac:dyDescent="0.3">
      <c r="A44" s="5" t="s">
        <v>54</v>
      </c>
      <c r="B44" s="5">
        <v>331.2</v>
      </c>
      <c r="C44" s="5">
        <v>279.2</v>
      </c>
      <c r="D44" s="5">
        <v>59.4</v>
      </c>
      <c r="E44" s="5">
        <v>496.9</v>
      </c>
      <c r="F44" s="5">
        <v>78.7</v>
      </c>
      <c r="G44" s="5">
        <v>211.5</v>
      </c>
      <c r="H44" s="5">
        <v>260.5</v>
      </c>
      <c r="I44" s="5">
        <v>402.3</v>
      </c>
      <c r="J44" s="5">
        <v>348.1</v>
      </c>
      <c r="K44" s="9">
        <v>1090.9000000000001</v>
      </c>
      <c r="L44" s="5">
        <v>963.4</v>
      </c>
      <c r="M44" s="5">
        <v>376.4</v>
      </c>
      <c r="N44" s="5">
        <v>411.9</v>
      </c>
      <c r="O44" s="5">
        <v>402.5</v>
      </c>
      <c r="P44" s="5">
        <v>997.5</v>
      </c>
      <c r="Q44" s="5">
        <v>653</v>
      </c>
      <c r="R44" s="5">
        <v>716.6</v>
      </c>
      <c r="S44" s="5">
        <v>571.6</v>
      </c>
      <c r="U44" s="5">
        <f t="shared" si="0"/>
        <v>274.2</v>
      </c>
      <c r="V44" s="5">
        <f t="shared" si="1"/>
        <v>687.08888888888896</v>
      </c>
      <c r="W44" s="5">
        <f t="shared" si="2"/>
        <v>2.5057946348974798</v>
      </c>
      <c r="X44" s="5">
        <f t="shared" si="3"/>
        <v>1.0346013370332852E-3</v>
      </c>
    </row>
    <row r="45" spans="1:24" s="5" customFormat="1" x14ac:dyDescent="0.3">
      <c r="A45" s="5" t="s">
        <v>55</v>
      </c>
      <c r="B45" s="5">
        <v>278.8</v>
      </c>
      <c r="C45" s="5">
        <v>250.3</v>
      </c>
      <c r="D45" s="5">
        <v>53.4</v>
      </c>
      <c r="E45" s="5">
        <v>513.29999999999995</v>
      </c>
      <c r="F45" s="5">
        <v>88.7</v>
      </c>
      <c r="G45" s="5">
        <v>289.5</v>
      </c>
      <c r="H45" s="5">
        <v>250.5</v>
      </c>
      <c r="I45" s="5">
        <v>324.60000000000002</v>
      </c>
      <c r="J45" s="5">
        <v>81.900000000000006</v>
      </c>
      <c r="K45" s="9">
        <v>1039.5999999999999</v>
      </c>
      <c r="L45" s="5">
        <v>1069.7</v>
      </c>
      <c r="M45" s="5">
        <v>453.4</v>
      </c>
      <c r="N45" s="5">
        <v>142.80000000000001</v>
      </c>
      <c r="O45" s="5">
        <v>172.2</v>
      </c>
      <c r="P45" s="6">
        <v>590.98750000000007</v>
      </c>
      <c r="Q45" s="5">
        <v>576.20000000000005</v>
      </c>
      <c r="R45" s="5">
        <v>457.8</v>
      </c>
      <c r="S45" s="5">
        <v>816.2</v>
      </c>
      <c r="U45" s="5">
        <f t="shared" si="0"/>
        <v>236.77777777777777</v>
      </c>
      <c r="V45" s="5">
        <f t="shared" si="1"/>
        <v>590.98750000000007</v>
      </c>
      <c r="W45" s="5">
        <f t="shared" si="2"/>
        <v>2.4959584702017836</v>
      </c>
      <c r="X45" s="5">
        <f t="shared" si="3"/>
        <v>1.0115432313008847E-2</v>
      </c>
    </row>
    <row r="46" spans="1:24" s="5" customFormat="1" x14ac:dyDescent="0.3">
      <c r="A46" s="5" t="s">
        <v>27</v>
      </c>
      <c r="B46" s="5">
        <v>360.2</v>
      </c>
      <c r="C46" s="5">
        <v>388.4</v>
      </c>
      <c r="D46" s="5">
        <v>29.5</v>
      </c>
      <c r="E46" s="5">
        <v>109.6</v>
      </c>
      <c r="F46" s="5">
        <v>269.10000000000002</v>
      </c>
      <c r="G46" s="5">
        <v>210.8</v>
      </c>
      <c r="H46" s="5">
        <v>97.1</v>
      </c>
      <c r="I46" s="5">
        <v>103.7</v>
      </c>
      <c r="J46" s="5">
        <v>55</v>
      </c>
      <c r="K46" s="9">
        <v>496.7</v>
      </c>
      <c r="L46" s="6">
        <v>449.23749999999995</v>
      </c>
      <c r="M46" s="5">
        <v>296.8</v>
      </c>
      <c r="N46" s="5">
        <v>279.60000000000002</v>
      </c>
      <c r="O46" s="5">
        <v>289.60000000000002</v>
      </c>
      <c r="P46" s="5">
        <v>138.80000000000001</v>
      </c>
      <c r="Q46" s="5">
        <v>611.70000000000005</v>
      </c>
      <c r="R46" s="5">
        <v>731.1</v>
      </c>
      <c r="S46" s="5">
        <v>749.6</v>
      </c>
      <c r="U46" s="5">
        <f t="shared" si="0"/>
        <v>180.37777777777777</v>
      </c>
      <c r="V46" s="5">
        <f t="shared" si="1"/>
        <v>449.23749999999995</v>
      </c>
      <c r="W46" s="5">
        <f t="shared" si="2"/>
        <v>2.4905368362695577</v>
      </c>
      <c r="X46" s="5">
        <f t="shared" si="3"/>
        <v>5.7502267496221072E-3</v>
      </c>
    </row>
    <row r="47" spans="1:24" s="5" customFormat="1" x14ac:dyDescent="0.3">
      <c r="A47" s="5" t="s">
        <v>56</v>
      </c>
      <c r="B47" s="5">
        <v>450.3</v>
      </c>
      <c r="C47" s="5">
        <v>114.4</v>
      </c>
      <c r="D47" s="5">
        <v>99.8</v>
      </c>
      <c r="E47" s="5">
        <v>140.1</v>
      </c>
      <c r="F47" s="5">
        <v>214.5</v>
      </c>
      <c r="G47" s="5">
        <v>73.900000000000006</v>
      </c>
      <c r="H47" s="5">
        <v>93.1</v>
      </c>
      <c r="I47" s="5">
        <v>105.7</v>
      </c>
      <c r="J47" s="5">
        <v>267.5</v>
      </c>
      <c r="K47" s="9">
        <v>380.6</v>
      </c>
      <c r="L47" s="5">
        <v>1042.5999999999999</v>
      </c>
      <c r="M47" s="5">
        <v>264.7</v>
      </c>
      <c r="N47" s="5">
        <v>185.4</v>
      </c>
      <c r="O47" s="5">
        <v>151.80000000000001</v>
      </c>
      <c r="P47" s="5">
        <v>216.1</v>
      </c>
      <c r="Q47" s="5">
        <v>469.4</v>
      </c>
      <c r="R47" s="5">
        <v>653.79999999999995</v>
      </c>
      <c r="S47" s="5">
        <v>516.6</v>
      </c>
      <c r="U47" s="5">
        <f t="shared" si="0"/>
        <v>173.25555555555556</v>
      </c>
      <c r="V47" s="5">
        <f t="shared" si="1"/>
        <v>431.22222222222217</v>
      </c>
      <c r="W47" s="5">
        <f t="shared" si="2"/>
        <v>2.4889373436798561</v>
      </c>
      <c r="X47" s="5">
        <f t="shared" si="3"/>
        <v>2.3571985749153767E-2</v>
      </c>
    </row>
    <row r="48" spans="1:24" s="5" customFormat="1" x14ac:dyDescent="0.3">
      <c r="A48" s="5" t="s">
        <v>57</v>
      </c>
      <c r="B48" s="5">
        <v>44.7</v>
      </c>
      <c r="C48" s="5">
        <v>215.5</v>
      </c>
      <c r="D48" s="5">
        <v>386.3</v>
      </c>
      <c r="E48" s="5">
        <v>289.60000000000002</v>
      </c>
      <c r="F48" s="5">
        <v>455.4</v>
      </c>
      <c r="G48" s="5">
        <v>119</v>
      </c>
      <c r="H48" s="5">
        <v>171.3</v>
      </c>
      <c r="I48" s="5">
        <v>143.1</v>
      </c>
      <c r="J48" s="5">
        <v>81.900000000000006</v>
      </c>
      <c r="K48" s="9">
        <v>314.8</v>
      </c>
      <c r="L48" s="5">
        <v>655.9</v>
      </c>
      <c r="M48" s="5">
        <v>130.9</v>
      </c>
      <c r="N48" s="5">
        <v>404.1</v>
      </c>
      <c r="O48" s="5">
        <v>655.4</v>
      </c>
      <c r="P48" s="5">
        <v>638.9</v>
      </c>
      <c r="Q48" s="5">
        <v>877.5</v>
      </c>
      <c r="R48" s="5">
        <v>559.4</v>
      </c>
      <c r="S48" s="5">
        <v>495.6</v>
      </c>
      <c r="U48" s="5">
        <f t="shared" si="0"/>
        <v>211.86666666666667</v>
      </c>
      <c r="V48" s="5">
        <f t="shared" si="1"/>
        <v>525.83333333333348</v>
      </c>
      <c r="W48" s="5">
        <f t="shared" si="2"/>
        <v>2.4819068596601643</v>
      </c>
      <c r="X48" s="5">
        <f t="shared" si="3"/>
        <v>2.325152288845942E-3</v>
      </c>
    </row>
    <row r="49" spans="1:24" s="5" customFormat="1" x14ac:dyDescent="0.3">
      <c r="A49" s="5" t="s">
        <v>58</v>
      </c>
      <c r="B49" s="5">
        <v>683.2</v>
      </c>
      <c r="C49" s="5">
        <v>217.1</v>
      </c>
      <c r="D49" s="5">
        <v>169.3</v>
      </c>
      <c r="E49" s="5">
        <v>573</v>
      </c>
      <c r="F49" s="5">
        <v>192.6</v>
      </c>
      <c r="G49" s="5">
        <v>324.5</v>
      </c>
      <c r="H49" s="5">
        <v>240.9</v>
      </c>
      <c r="I49" s="5">
        <v>357.1</v>
      </c>
      <c r="J49" s="5">
        <v>395.8</v>
      </c>
      <c r="K49" s="9">
        <v>1031.7</v>
      </c>
      <c r="L49" s="5">
        <v>2440.5</v>
      </c>
      <c r="M49" s="5">
        <v>707.9</v>
      </c>
      <c r="N49" s="5">
        <v>658.3</v>
      </c>
      <c r="O49" s="5">
        <v>255</v>
      </c>
      <c r="P49" s="5">
        <v>120.2</v>
      </c>
      <c r="Q49" s="5">
        <v>607.5</v>
      </c>
      <c r="R49" s="5">
        <v>925.8</v>
      </c>
      <c r="S49" s="5">
        <v>1067.5999999999999</v>
      </c>
      <c r="U49" s="5">
        <f t="shared" si="0"/>
        <v>350.38888888888891</v>
      </c>
      <c r="V49" s="5">
        <f t="shared" si="1"/>
        <v>868.27777777777783</v>
      </c>
      <c r="W49" s="5">
        <f t="shared" si="2"/>
        <v>2.4780402727128585</v>
      </c>
      <c r="X49" s="5">
        <f t="shared" si="3"/>
        <v>4.0023779964751864E-2</v>
      </c>
    </row>
    <row r="50" spans="1:24" s="5" customFormat="1" x14ac:dyDescent="0.3">
      <c r="A50" s="5" t="s">
        <v>59</v>
      </c>
      <c r="B50" s="5">
        <v>201.7</v>
      </c>
      <c r="C50" s="5">
        <v>115.5</v>
      </c>
      <c r="D50" s="5">
        <v>245.6</v>
      </c>
      <c r="E50" s="5">
        <v>207.7</v>
      </c>
      <c r="F50" s="5">
        <v>351.9</v>
      </c>
      <c r="G50" s="5">
        <v>37.799999999999997</v>
      </c>
      <c r="H50" s="5">
        <v>16</v>
      </c>
      <c r="I50" s="5">
        <v>18.100000000000001</v>
      </c>
      <c r="J50" s="5">
        <v>243.9</v>
      </c>
      <c r="K50" s="9">
        <v>464</v>
      </c>
      <c r="L50" s="5">
        <v>832.5</v>
      </c>
      <c r="M50" s="5">
        <v>383.4</v>
      </c>
      <c r="N50" s="5">
        <v>200.1</v>
      </c>
      <c r="O50" s="5">
        <v>399.6</v>
      </c>
      <c r="P50" s="5">
        <v>53.7</v>
      </c>
      <c r="Q50" s="5">
        <v>365.9</v>
      </c>
      <c r="R50" s="5">
        <v>480.5</v>
      </c>
      <c r="S50" s="5">
        <v>353.7</v>
      </c>
      <c r="U50" s="5">
        <f t="shared" si="0"/>
        <v>159.80000000000001</v>
      </c>
      <c r="V50" s="5">
        <f t="shared" si="1"/>
        <v>392.59999999999997</v>
      </c>
      <c r="W50" s="5">
        <f t="shared" si="2"/>
        <v>2.4568210262828534</v>
      </c>
      <c r="X50" s="5">
        <f t="shared" si="3"/>
        <v>1.1101561253175239E-2</v>
      </c>
    </row>
    <row r="51" spans="1:24" s="5" customFormat="1" x14ac:dyDescent="0.3">
      <c r="A51" s="5" t="s">
        <v>60</v>
      </c>
      <c r="B51" s="5">
        <v>334</v>
      </c>
      <c r="C51" s="5">
        <v>117.9</v>
      </c>
      <c r="D51" s="5">
        <v>39</v>
      </c>
      <c r="E51" s="5">
        <v>148.6</v>
      </c>
      <c r="F51" s="5">
        <v>165.9</v>
      </c>
      <c r="G51" s="5">
        <v>28.6</v>
      </c>
      <c r="H51" s="5">
        <v>36</v>
      </c>
      <c r="I51" s="5">
        <v>134.9</v>
      </c>
      <c r="J51" s="5">
        <v>390.7</v>
      </c>
      <c r="K51" s="9">
        <v>204.6</v>
      </c>
      <c r="L51" s="5">
        <v>518.20000000000005</v>
      </c>
      <c r="M51" s="5">
        <v>94.1</v>
      </c>
      <c r="N51" s="5">
        <v>472.6</v>
      </c>
      <c r="O51" s="5">
        <v>249.9</v>
      </c>
      <c r="P51" s="5">
        <v>951.9</v>
      </c>
      <c r="Q51" s="5">
        <v>264.10000000000002</v>
      </c>
      <c r="R51" s="5">
        <v>305.60000000000002</v>
      </c>
      <c r="S51" s="5">
        <v>332.5</v>
      </c>
      <c r="U51" s="5">
        <f t="shared" si="0"/>
        <v>155.06666666666666</v>
      </c>
      <c r="V51" s="5">
        <f t="shared" si="1"/>
        <v>377.05555555555554</v>
      </c>
      <c r="W51" s="5">
        <f t="shared" si="2"/>
        <v>2.4315706506162225</v>
      </c>
      <c r="X51" s="5">
        <f t="shared" si="3"/>
        <v>3.1471084685203599E-2</v>
      </c>
    </row>
    <row r="52" spans="1:24" s="5" customFormat="1" x14ac:dyDescent="0.3">
      <c r="A52" s="5" t="s">
        <v>61</v>
      </c>
      <c r="B52" s="5">
        <v>70.3</v>
      </c>
      <c r="C52" s="5">
        <v>121.5</v>
      </c>
      <c r="D52" s="5">
        <v>159.6</v>
      </c>
      <c r="E52" s="5">
        <v>98</v>
      </c>
      <c r="F52" s="5">
        <v>281.5</v>
      </c>
      <c r="G52" s="5">
        <v>64.400000000000006</v>
      </c>
      <c r="H52" s="5">
        <v>43.6</v>
      </c>
      <c r="I52" s="5">
        <v>186.9</v>
      </c>
      <c r="J52" s="5">
        <v>166.5</v>
      </c>
      <c r="K52" s="9">
        <v>108.8</v>
      </c>
      <c r="L52" s="5">
        <v>335.3</v>
      </c>
      <c r="M52" s="5">
        <v>72.2</v>
      </c>
      <c r="N52" s="5">
        <v>526.6</v>
      </c>
      <c r="O52" s="5">
        <v>423.5</v>
      </c>
      <c r="P52" s="6">
        <v>319.11250000000001</v>
      </c>
      <c r="Q52" s="5">
        <v>357.3</v>
      </c>
      <c r="R52" s="5">
        <v>480.7</v>
      </c>
      <c r="S52" s="5">
        <v>248.5</v>
      </c>
      <c r="U52" s="5">
        <f t="shared" si="0"/>
        <v>132.47777777777776</v>
      </c>
      <c r="V52" s="5">
        <f t="shared" si="1"/>
        <v>319.11249999999995</v>
      </c>
      <c r="W52" s="5">
        <f t="shared" si="2"/>
        <v>2.4088002180659229</v>
      </c>
      <c r="X52" s="5">
        <f t="shared" si="3"/>
        <v>4.9702011683107443E-3</v>
      </c>
    </row>
    <row r="53" spans="1:24" s="5" customFormat="1" x14ac:dyDescent="0.3">
      <c r="A53" s="5" t="s">
        <v>62</v>
      </c>
      <c r="B53" s="5">
        <v>429.8</v>
      </c>
      <c r="C53" s="5">
        <v>209.9</v>
      </c>
      <c r="D53" s="5">
        <v>233.9</v>
      </c>
      <c r="E53" s="5">
        <v>120.2</v>
      </c>
      <c r="F53" s="5">
        <v>266.3</v>
      </c>
      <c r="G53" s="5">
        <v>151.5</v>
      </c>
      <c r="H53" s="5">
        <v>206.7</v>
      </c>
      <c r="I53" s="5">
        <v>214.5</v>
      </c>
      <c r="J53" s="5">
        <v>220.9</v>
      </c>
      <c r="K53" s="9">
        <v>323</v>
      </c>
      <c r="L53" s="5">
        <v>405.5</v>
      </c>
      <c r="M53" s="5">
        <v>361.4</v>
      </c>
      <c r="N53" s="5">
        <v>1086.0999999999999</v>
      </c>
      <c r="O53" s="5">
        <v>323.10000000000002</v>
      </c>
      <c r="P53" s="5">
        <v>1089.3</v>
      </c>
      <c r="Q53" s="5">
        <v>291.7</v>
      </c>
      <c r="R53" s="5">
        <v>367.2</v>
      </c>
      <c r="S53" s="5">
        <v>675.9</v>
      </c>
      <c r="U53" s="5">
        <f t="shared" si="0"/>
        <v>228.18888888888893</v>
      </c>
      <c r="V53" s="5">
        <f t="shared" si="1"/>
        <v>547.02222222222213</v>
      </c>
      <c r="W53" s="5">
        <f t="shared" si="2"/>
        <v>2.3972342601158876</v>
      </c>
      <c r="X53" s="5">
        <f t="shared" si="3"/>
        <v>1.2087517559595588E-2</v>
      </c>
    </row>
    <row r="54" spans="1:24" s="5" customFormat="1" x14ac:dyDescent="0.3">
      <c r="A54" s="5" t="s">
        <v>63</v>
      </c>
      <c r="B54" s="5">
        <v>209.1</v>
      </c>
      <c r="C54" s="5">
        <v>83.9</v>
      </c>
      <c r="D54" s="5">
        <v>36.9</v>
      </c>
      <c r="E54" s="5">
        <v>188.8</v>
      </c>
      <c r="F54" s="5">
        <v>122.6</v>
      </c>
      <c r="G54" s="5">
        <v>85.4</v>
      </c>
      <c r="H54" s="5">
        <v>100</v>
      </c>
      <c r="I54" s="5">
        <v>61.9</v>
      </c>
      <c r="J54" s="5">
        <v>363.7</v>
      </c>
      <c r="K54" s="9">
        <v>68.400000000000006</v>
      </c>
      <c r="L54" s="5">
        <v>282.7</v>
      </c>
      <c r="M54" s="5">
        <v>95</v>
      </c>
      <c r="N54" s="5">
        <v>432</v>
      </c>
      <c r="O54" s="5">
        <v>166.3</v>
      </c>
      <c r="P54" s="5">
        <v>765.7</v>
      </c>
      <c r="Q54" s="5">
        <v>373.2</v>
      </c>
      <c r="R54" s="5">
        <v>345.2</v>
      </c>
      <c r="S54" s="5">
        <v>428.4</v>
      </c>
      <c r="U54" s="5">
        <f t="shared" si="0"/>
        <v>139.14444444444445</v>
      </c>
      <c r="V54" s="5">
        <f t="shared" si="1"/>
        <v>328.54444444444448</v>
      </c>
      <c r="W54" s="5">
        <f t="shared" si="2"/>
        <v>2.3611754371955604</v>
      </c>
      <c r="X54" s="5">
        <f t="shared" si="3"/>
        <v>2.8648761108980385E-2</v>
      </c>
    </row>
    <row r="55" spans="1:24" s="5" customFormat="1" x14ac:dyDescent="0.3">
      <c r="A55" s="5" t="s">
        <v>64</v>
      </c>
      <c r="B55" s="5">
        <v>384.9</v>
      </c>
      <c r="C55" s="5">
        <v>273.39999999999998</v>
      </c>
      <c r="D55" s="5">
        <v>364.1</v>
      </c>
      <c r="E55" s="5">
        <v>319.8</v>
      </c>
      <c r="F55" s="5">
        <v>459.7</v>
      </c>
      <c r="G55" s="5">
        <v>433.3</v>
      </c>
      <c r="H55" s="5">
        <v>287.2</v>
      </c>
      <c r="I55" s="5">
        <v>579.6</v>
      </c>
      <c r="J55" s="5">
        <v>495.2</v>
      </c>
      <c r="K55" s="9">
        <v>1435</v>
      </c>
      <c r="L55" s="5">
        <v>1311.5</v>
      </c>
      <c r="M55" s="5">
        <v>1382</v>
      </c>
      <c r="N55" s="5">
        <v>1060.0999999999999</v>
      </c>
      <c r="O55" s="5">
        <v>698.4</v>
      </c>
      <c r="P55" s="5">
        <v>626.1</v>
      </c>
      <c r="Q55" s="5">
        <v>450.5</v>
      </c>
      <c r="R55" s="5">
        <v>424.1</v>
      </c>
      <c r="S55" s="5">
        <v>1092.3</v>
      </c>
      <c r="U55" s="5">
        <f t="shared" si="0"/>
        <v>399.68888888888887</v>
      </c>
      <c r="V55" s="5">
        <f t="shared" si="1"/>
        <v>942.22222222222217</v>
      </c>
      <c r="W55" s="5">
        <f t="shared" si="2"/>
        <v>2.3573890803958633</v>
      </c>
      <c r="X55" s="5">
        <f t="shared" si="3"/>
        <v>1.1572125413512083E-3</v>
      </c>
    </row>
    <row r="56" spans="1:24" s="5" customFormat="1" x14ac:dyDescent="0.3">
      <c r="A56" s="5" t="s">
        <v>65</v>
      </c>
      <c r="B56" s="5">
        <v>39.6</v>
      </c>
      <c r="C56" s="5">
        <v>128.5</v>
      </c>
      <c r="D56" s="5">
        <v>42.5</v>
      </c>
      <c r="E56" s="5">
        <v>298</v>
      </c>
      <c r="F56" s="5">
        <v>149.5</v>
      </c>
      <c r="G56" s="5">
        <v>89.5</v>
      </c>
      <c r="H56" s="5">
        <v>117.2</v>
      </c>
      <c r="I56" s="5">
        <v>255</v>
      </c>
      <c r="J56" s="5">
        <v>198.2</v>
      </c>
      <c r="K56" s="9">
        <v>436.7</v>
      </c>
      <c r="L56" s="5">
        <v>534.6</v>
      </c>
      <c r="M56" s="5">
        <v>96.7</v>
      </c>
      <c r="N56" s="5">
        <v>164.9</v>
      </c>
      <c r="O56" s="5">
        <v>246</v>
      </c>
      <c r="P56" s="5">
        <v>512.29999999999995</v>
      </c>
      <c r="Q56" s="5">
        <v>459.8</v>
      </c>
      <c r="R56" s="5">
        <v>376.9</v>
      </c>
      <c r="S56" s="5">
        <v>277.39999999999998</v>
      </c>
      <c r="U56" s="5">
        <f t="shared" si="0"/>
        <v>146.44444444444446</v>
      </c>
      <c r="V56" s="5">
        <f t="shared" si="1"/>
        <v>345.03333333333336</v>
      </c>
      <c r="W56" s="5">
        <f t="shared" si="2"/>
        <v>2.3560698027314113</v>
      </c>
      <c r="X56" s="5">
        <f t="shared" si="3"/>
        <v>4.4199129916049672E-3</v>
      </c>
    </row>
    <row r="57" spans="1:24" s="5" customFormat="1" x14ac:dyDescent="0.3">
      <c r="A57" s="5" t="s">
        <v>66</v>
      </c>
      <c r="B57" s="5">
        <v>655.4</v>
      </c>
      <c r="C57" s="5">
        <v>195.4</v>
      </c>
      <c r="D57" s="5">
        <v>286.89999999999998</v>
      </c>
      <c r="E57" s="5">
        <v>103.2</v>
      </c>
      <c r="F57" s="5">
        <v>459.7</v>
      </c>
      <c r="G57" s="5">
        <v>29.2</v>
      </c>
      <c r="H57" s="5">
        <v>30.2</v>
      </c>
      <c r="I57" s="5">
        <v>69.3</v>
      </c>
      <c r="J57" s="5">
        <v>528</v>
      </c>
      <c r="K57" s="9">
        <v>258.7</v>
      </c>
      <c r="L57" s="5">
        <v>606.1</v>
      </c>
      <c r="M57" s="6">
        <v>617.08750000000009</v>
      </c>
      <c r="N57" s="5">
        <v>625.4</v>
      </c>
      <c r="O57" s="5">
        <v>458.6</v>
      </c>
      <c r="P57" s="5">
        <v>1433.9</v>
      </c>
      <c r="Q57" s="5">
        <v>590.29999999999995</v>
      </c>
      <c r="R57" s="5">
        <v>531.6</v>
      </c>
      <c r="S57" s="5">
        <v>432.1</v>
      </c>
      <c r="U57" s="5">
        <f t="shared" si="0"/>
        <v>261.92222222222222</v>
      </c>
      <c r="V57" s="5">
        <f t="shared" si="1"/>
        <v>617.08750000000009</v>
      </c>
      <c r="W57" s="5">
        <f t="shared" si="2"/>
        <v>2.355995206380181</v>
      </c>
      <c r="X57" s="5">
        <f t="shared" si="3"/>
        <v>1.7828792763231193E-2</v>
      </c>
    </row>
    <row r="58" spans="1:24" s="5" customFormat="1" x14ac:dyDescent="0.3">
      <c r="A58" s="5" t="s">
        <v>67</v>
      </c>
      <c r="B58" s="5">
        <v>95.7</v>
      </c>
      <c r="C58" s="5">
        <v>372.3</v>
      </c>
      <c r="D58" s="5">
        <v>138.5</v>
      </c>
      <c r="E58" s="5">
        <v>208.4</v>
      </c>
      <c r="F58" s="5">
        <v>60.8</v>
      </c>
      <c r="G58" s="5">
        <v>201</v>
      </c>
      <c r="H58" s="5">
        <v>215.3</v>
      </c>
      <c r="I58" s="5">
        <v>71</v>
      </c>
      <c r="J58" s="5">
        <v>714.1</v>
      </c>
      <c r="K58" s="9">
        <v>523.20000000000005</v>
      </c>
      <c r="L58" s="5">
        <v>1346.7</v>
      </c>
      <c r="M58" s="5">
        <v>626.9</v>
      </c>
      <c r="N58" s="5">
        <v>198</v>
      </c>
      <c r="O58" s="5">
        <v>186.5</v>
      </c>
      <c r="P58" s="5">
        <v>395.5</v>
      </c>
      <c r="Q58" s="5">
        <v>707.1</v>
      </c>
      <c r="R58" s="5">
        <v>603.6</v>
      </c>
      <c r="S58" s="5">
        <v>296.10000000000002</v>
      </c>
      <c r="U58" s="5">
        <f t="shared" si="0"/>
        <v>230.78888888888889</v>
      </c>
      <c r="V58" s="5">
        <f t="shared" si="1"/>
        <v>542.62222222222226</v>
      </c>
      <c r="W58" s="5">
        <f t="shared" si="2"/>
        <v>2.3511626787347746</v>
      </c>
      <c r="X58" s="5">
        <f t="shared" si="3"/>
        <v>3.680449478086481E-2</v>
      </c>
    </row>
    <row r="59" spans="1:24" s="5" customFormat="1" x14ac:dyDescent="0.3">
      <c r="A59" s="5" t="s">
        <v>68</v>
      </c>
      <c r="B59" s="5">
        <v>158</v>
      </c>
      <c r="C59" s="5">
        <v>91.1</v>
      </c>
      <c r="D59" s="5">
        <v>229.5</v>
      </c>
      <c r="E59" s="5">
        <v>87</v>
      </c>
      <c r="F59" s="5">
        <v>102</v>
      </c>
      <c r="G59" s="5">
        <v>66.599999999999994</v>
      </c>
      <c r="H59" s="5">
        <v>165.1</v>
      </c>
      <c r="I59" s="5">
        <v>152.19999999999999</v>
      </c>
      <c r="J59" s="5">
        <v>250.6</v>
      </c>
      <c r="K59" s="9">
        <v>131.9</v>
      </c>
      <c r="L59" s="5">
        <v>342.2</v>
      </c>
      <c r="M59" s="5">
        <v>148.80000000000001</v>
      </c>
      <c r="N59" s="5">
        <v>672.4</v>
      </c>
      <c r="O59" s="5">
        <v>185.8</v>
      </c>
      <c r="P59" s="5">
        <v>670.4</v>
      </c>
      <c r="Q59" s="5">
        <v>256</v>
      </c>
      <c r="R59" s="5">
        <v>393.7</v>
      </c>
      <c r="S59" s="5">
        <v>250.2</v>
      </c>
      <c r="U59" s="5">
        <f t="shared" si="0"/>
        <v>144.67777777777778</v>
      </c>
      <c r="V59" s="5">
        <f t="shared" si="1"/>
        <v>339.04444444444442</v>
      </c>
      <c r="W59" s="5">
        <f t="shared" si="2"/>
        <v>2.34344520390139</v>
      </c>
      <c r="X59" s="5">
        <f t="shared" si="3"/>
        <v>1.5930732232353233E-2</v>
      </c>
    </row>
    <row r="60" spans="1:24" s="5" customFormat="1" x14ac:dyDescent="0.3">
      <c r="A60" s="5" t="s">
        <v>69</v>
      </c>
      <c r="B60" s="5">
        <v>143.69999999999999</v>
      </c>
      <c r="C60" s="5">
        <v>201.4</v>
      </c>
      <c r="D60" s="5">
        <v>38.799999999999997</v>
      </c>
      <c r="E60" s="5">
        <v>192</v>
      </c>
      <c r="F60" s="5">
        <v>267.5</v>
      </c>
      <c r="G60" s="5">
        <v>127.8</v>
      </c>
      <c r="H60" s="5">
        <v>94.6</v>
      </c>
      <c r="I60" s="5">
        <v>77.599999999999994</v>
      </c>
      <c r="J60" s="5">
        <v>119.3</v>
      </c>
      <c r="K60" s="9">
        <v>370.6</v>
      </c>
      <c r="L60" s="5">
        <v>614.70000000000005</v>
      </c>
      <c r="M60" s="5">
        <v>207</v>
      </c>
      <c r="N60" s="5">
        <v>73.2</v>
      </c>
      <c r="O60" s="5">
        <v>281.5</v>
      </c>
      <c r="P60" s="5">
        <v>39</v>
      </c>
      <c r="Q60" s="5">
        <v>567.70000000000005</v>
      </c>
      <c r="R60" s="5">
        <v>409</v>
      </c>
      <c r="S60" s="5">
        <v>357</v>
      </c>
      <c r="U60" s="5">
        <f t="shared" si="0"/>
        <v>140.29999999999998</v>
      </c>
      <c r="V60" s="5">
        <f t="shared" si="1"/>
        <v>324.41111111111115</v>
      </c>
      <c r="W60" s="5">
        <f t="shared" si="2"/>
        <v>2.312267363585967</v>
      </c>
      <c r="X60" s="5">
        <f t="shared" si="3"/>
        <v>1.8289371968619905E-2</v>
      </c>
    </row>
    <row r="61" spans="1:24" s="5" customFormat="1" x14ac:dyDescent="0.3">
      <c r="A61" s="5" t="s">
        <v>70</v>
      </c>
      <c r="B61" s="5">
        <v>505.8</v>
      </c>
      <c r="C61" s="5">
        <v>445.5</v>
      </c>
      <c r="D61" s="5">
        <v>211.5</v>
      </c>
      <c r="E61" s="5">
        <v>274.60000000000002</v>
      </c>
      <c r="F61" s="5">
        <v>209.5</v>
      </c>
      <c r="G61" s="5">
        <v>241.7</v>
      </c>
      <c r="H61" s="5">
        <v>68.5</v>
      </c>
      <c r="I61" s="5">
        <v>135.30000000000001</v>
      </c>
      <c r="J61" s="5">
        <v>152.5</v>
      </c>
      <c r="K61" s="9">
        <v>371.7</v>
      </c>
      <c r="L61" s="5">
        <v>1239.9000000000001</v>
      </c>
      <c r="M61" s="5">
        <v>143.9</v>
      </c>
      <c r="N61" s="6">
        <v>572.95000000000005</v>
      </c>
      <c r="O61" s="5">
        <v>223.2</v>
      </c>
      <c r="P61" s="5">
        <v>457.4</v>
      </c>
      <c r="Q61" s="5">
        <v>445.4</v>
      </c>
      <c r="R61" s="5">
        <v>679.4</v>
      </c>
      <c r="S61" s="5">
        <v>1022.7</v>
      </c>
      <c r="U61" s="5">
        <f t="shared" si="0"/>
        <v>249.43333333333334</v>
      </c>
      <c r="V61" s="5">
        <f t="shared" si="1"/>
        <v>572.95000000000005</v>
      </c>
      <c r="W61" s="5">
        <f t="shared" si="2"/>
        <v>2.2970065481758652</v>
      </c>
      <c r="X61" s="5">
        <f t="shared" si="3"/>
        <v>2.3294813458949546E-2</v>
      </c>
    </row>
    <row r="62" spans="1:24" s="5" customFormat="1" x14ac:dyDescent="0.3">
      <c r="A62" s="5" t="s">
        <v>50</v>
      </c>
      <c r="B62" s="5">
        <v>516</v>
      </c>
      <c r="C62" s="5">
        <v>246.4</v>
      </c>
      <c r="D62" s="5">
        <v>384.4</v>
      </c>
      <c r="E62" s="5">
        <v>393.6</v>
      </c>
      <c r="F62" s="5">
        <v>332</v>
      </c>
      <c r="G62" s="5">
        <v>93.5</v>
      </c>
      <c r="H62" s="5">
        <v>158.5</v>
      </c>
      <c r="I62" s="5">
        <v>232.2</v>
      </c>
      <c r="J62" s="5">
        <v>882.7</v>
      </c>
      <c r="K62" s="9">
        <v>1214.3</v>
      </c>
      <c r="L62" s="5">
        <v>2000.8</v>
      </c>
      <c r="M62" s="5">
        <v>621.5</v>
      </c>
      <c r="N62" s="6">
        <v>820.37499999999989</v>
      </c>
      <c r="O62" s="5">
        <v>259.3</v>
      </c>
      <c r="P62" s="5">
        <v>297.8</v>
      </c>
      <c r="Q62" s="5">
        <v>727.4</v>
      </c>
      <c r="R62" s="5">
        <v>829.9</v>
      </c>
      <c r="S62" s="5">
        <v>612</v>
      </c>
      <c r="U62" s="5">
        <f t="shared" si="0"/>
        <v>359.92222222222222</v>
      </c>
      <c r="V62" s="5">
        <f t="shared" si="1"/>
        <v>820.37499999999989</v>
      </c>
      <c r="W62" s="5">
        <f t="shared" si="2"/>
        <v>2.2793118883709442</v>
      </c>
      <c r="X62" s="5">
        <f t="shared" si="3"/>
        <v>2.9412841995071097E-2</v>
      </c>
    </row>
    <row r="63" spans="1:24" s="5" customFormat="1" x14ac:dyDescent="0.3">
      <c r="A63" s="5" t="s">
        <v>71</v>
      </c>
      <c r="B63" s="5">
        <v>752.8</v>
      </c>
      <c r="C63" s="5">
        <v>928.9</v>
      </c>
      <c r="D63" s="5">
        <v>220.5</v>
      </c>
      <c r="E63" s="5">
        <v>884</v>
      </c>
      <c r="F63" s="5">
        <v>154.9</v>
      </c>
      <c r="G63" s="5">
        <v>533.4</v>
      </c>
      <c r="H63" s="5">
        <v>279.39999999999998</v>
      </c>
      <c r="I63" s="5">
        <v>477.3</v>
      </c>
      <c r="J63" s="5">
        <v>249.5</v>
      </c>
      <c r="K63" s="9">
        <v>1666.6</v>
      </c>
      <c r="L63" s="5">
        <v>2153.6</v>
      </c>
      <c r="M63" s="5">
        <v>1099.7</v>
      </c>
      <c r="N63" s="5">
        <v>319.2</v>
      </c>
      <c r="O63" s="5">
        <v>370.7</v>
      </c>
      <c r="P63" s="6">
        <v>1130.6624999999999</v>
      </c>
      <c r="Q63" s="5">
        <v>698.8</v>
      </c>
      <c r="R63" s="5">
        <v>1047</v>
      </c>
      <c r="S63" s="5">
        <v>1689.7</v>
      </c>
      <c r="U63" s="5">
        <f t="shared" si="0"/>
        <v>497.85555555555555</v>
      </c>
      <c r="V63" s="5">
        <f t="shared" si="1"/>
        <v>1130.6625000000001</v>
      </c>
      <c r="W63" s="5">
        <f t="shared" si="2"/>
        <v>2.2710653469323994</v>
      </c>
      <c r="X63" s="5">
        <f t="shared" si="3"/>
        <v>1.3915559518864785E-2</v>
      </c>
    </row>
    <row r="64" spans="1:24" s="5" customFormat="1" x14ac:dyDescent="0.3">
      <c r="A64" s="5" t="s">
        <v>72</v>
      </c>
      <c r="B64" s="5">
        <v>461.4</v>
      </c>
      <c r="C64" s="5">
        <v>143.5</v>
      </c>
      <c r="D64" s="5">
        <v>240.7</v>
      </c>
      <c r="E64" s="5">
        <v>304.8</v>
      </c>
      <c r="F64" s="5">
        <v>427.3</v>
      </c>
      <c r="G64" s="5">
        <v>244.4</v>
      </c>
      <c r="H64" s="5">
        <v>152.19999999999999</v>
      </c>
      <c r="I64" s="5">
        <v>242.2</v>
      </c>
      <c r="J64" s="5">
        <v>344.4</v>
      </c>
      <c r="K64" s="9">
        <v>913.3</v>
      </c>
      <c r="L64" s="5">
        <v>1155</v>
      </c>
      <c r="M64" s="5">
        <v>252.7</v>
      </c>
      <c r="N64" s="5">
        <v>458.4</v>
      </c>
      <c r="O64" s="5">
        <v>488.9</v>
      </c>
      <c r="P64" s="5">
        <v>468.6</v>
      </c>
      <c r="Q64" s="5">
        <v>898.6</v>
      </c>
      <c r="R64" s="5">
        <v>393.8</v>
      </c>
      <c r="S64" s="5">
        <v>782.4</v>
      </c>
      <c r="U64" s="5">
        <f t="shared" si="0"/>
        <v>284.54444444444448</v>
      </c>
      <c r="V64" s="5">
        <f t="shared" si="1"/>
        <v>645.74444444444441</v>
      </c>
      <c r="W64" s="5">
        <f t="shared" si="2"/>
        <v>2.269397477449334</v>
      </c>
      <c r="X64" s="5">
        <f t="shared" si="3"/>
        <v>3.796914645931656E-3</v>
      </c>
    </row>
    <row r="65" spans="1:24" s="5" customFormat="1" x14ac:dyDescent="0.3">
      <c r="A65" s="5" t="s">
        <v>73</v>
      </c>
      <c r="B65" s="5">
        <v>163.19999999999999</v>
      </c>
      <c r="C65" s="5">
        <v>45.3</v>
      </c>
      <c r="D65" s="5">
        <v>388.9</v>
      </c>
      <c r="E65" s="5">
        <v>65.400000000000006</v>
      </c>
      <c r="F65" s="5">
        <v>84.8</v>
      </c>
      <c r="G65" s="5">
        <v>87.4</v>
      </c>
      <c r="H65" s="5">
        <v>231.4</v>
      </c>
      <c r="I65" s="5">
        <v>171.9</v>
      </c>
      <c r="J65" s="5">
        <v>117.6</v>
      </c>
      <c r="K65" s="9">
        <v>299.5</v>
      </c>
      <c r="L65" s="5">
        <v>310.5</v>
      </c>
      <c r="M65" s="5">
        <v>148.30000000000001</v>
      </c>
      <c r="N65" s="5">
        <v>778.4</v>
      </c>
      <c r="O65" s="5">
        <v>183.6</v>
      </c>
      <c r="P65" s="5">
        <v>527.70000000000005</v>
      </c>
      <c r="Q65" s="5">
        <v>348.2</v>
      </c>
      <c r="R65" s="5">
        <v>309.2</v>
      </c>
      <c r="S65" s="5">
        <v>161.5</v>
      </c>
      <c r="U65" s="5">
        <f t="shared" si="0"/>
        <v>150.65555555555554</v>
      </c>
      <c r="V65" s="5">
        <f t="shared" si="1"/>
        <v>340.76666666666665</v>
      </c>
      <c r="W65" s="5">
        <f t="shared" si="2"/>
        <v>2.2618924699461616</v>
      </c>
      <c r="X65" s="5">
        <f t="shared" si="3"/>
        <v>2.3581124333437765E-2</v>
      </c>
    </row>
    <row r="66" spans="1:24" s="5" customFormat="1" x14ac:dyDescent="0.3">
      <c r="A66" s="5" t="s">
        <v>74</v>
      </c>
      <c r="B66" s="5">
        <v>916.1</v>
      </c>
      <c r="C66" s="5">
        <v>422.7</v>
      </c>
      <c r="D66" s="5">
        <v>243.5</v>
      </c>
      <c r="E66" s="5">
        <v>1367.4</v>
      </c>
      <c r="F66" s="5">
        <v>244.1</v>
      </c>
      <c r="G66" s="5">
        <v>702.3</v>
      </c>
      <c r="H66" s="5">
        <v>511.8</v>
      </c>
      <c r="I66" s="5">
        <v>706.7</v>
      </c>
      <c r="J66" s="5">
        <v>376.5</v>
      </c>
      <c r="K66" s="9">
        <v>3090.2</v>
      </c>
      <c r="L66" s="5">
        <v>1812.7</v>
      </c>
      <c r="M66" s="5">
        <v>1120.9000000000001</v>
      </c>
      <c r="N66" s="5">
        <v>778.3</v>
      </c>
      <c r="O66" s="5">
        <v>644.70000000000005</v>
      </c>
      <c r="P66" s="5">
        <v>494.1</v>
      </c>
      <c r="Q66" s="5">
        <v>1320</v>
      </c>
      <c r="R66" s="5">
        <v>1260.5999999999999</v>
      </c>
      <c r="S66" s="5">
        <v>1860.3</v>
      </c>
      <c r="U66" s="5">
        <f t="shared" si="0"/>
        <v>610.12222222222215</v>
      </c>
      <c r="V66" s="5">
        <f t="shared" si="1"/>
        <v>1375.7555555555555</v>
      </c>
      <c r="W66" s="5">
        <f t="shared" si="2"/>
        <v>2.2548851778332213</v>
      </c>
      <c r="X66" s="5">
        <f t="shared" si="3"/>
        <v>1.8724999310421216E-2</v>
      </c>
    </row>
    <row r="67" spans="1:24" s="5" customFormat="1" x14ac:dyDescent="0.3">
      <c r="A67" s="5" t="s">
        <v>75</v>
      </c>
      <c r="B67" s="5">
        <v>145</v>
      </c>
      <c r="C67" s="5">
        <v>135</v>
      </c>
      <c r="D67" s="5">
        <v>188.3</v>
      </c>
      <c r="E67" s="5">
        <v>367.8</v>
      </c>
      <c r="F67" s="5">
        <v>132.69999999999999</v>
      </c>
      <c r="G67" s="5">
        <v>99.4</v>
      </c>
      <c r="H67" s="5">
        <v>169.5</v>
      </c>
      <c r="I67" s="5">
        <v>237.9</v>
      </c>
      <c r="J67" s="5">
        <v>243</v>
      </c>
      <c r="K67" s="9">
        <v>1076.4000000000001</v>
      </c>
      <c r="L67" s="5">
        <v>642.4</v>
      </c>
      <c r="M67" s="5">
        <v>405.9</v>
      </c>
      <c r="N67" s="5">
        <v>268.10000000000002</v>
      </c>
      <c r="O67" s="5">
        <v>93.2</v>
      </c>
      <c r="P67" s="5">
        <v>69.2</v>
      </c>
      <c r="Q67" s="5">
        <v>670.2</v>
      </c>
      <c r="R67" s="5">
        <v>307.7</v>
      </c>
      <c r="S67" s="5">
        <v>323</v>
      </c>
      <c r="U67" s="5">
        <f t="shared" si="0"/>
        <v>190.95555555555558</v>
      </c>
      <c r="V67" s="5">
        <f t="shared" si="1"/>
        <v>428.45555555555552</v>
      </c>
      <c r="W67" s="5">
        <f t="shared" si="2"/>
        <v>2.2437449086465722</v>
      </c>
      <c r="X67" s="5">
        <f t="shared" si="3"/>
        <v>4.6362309431132294E-2</v>
      </c>
    </row>
    <row r="68" spans="1:24" s="5" customFormat="1" x14ac:dyDescent="0.3">
      <c r="A68" s="5" t="s">
        <v>76</v>
      </c>
      <c r="B68" s="5">
        <v>263.10000000000002</v>
      </c>
      <c r="C68" s="5">
        <v>120.6</v>
      </c>
      <c r="D68" s="5">
        <v>38.299999999999997</v>
      </c>
      <c r="E68" s="5">
        <v>122.5</v>
      </c>
      <c r="F68" s="5">
        <v>112.7</v>
      </c>
      <c r="G68" s="5">
        <v>113.6</v>
      </c>
      <c r="H68" s="5">
        <v>217.8</v>
      </c>
      <c r="I68" s="5">
        <v>281.3</v>
      </c>
      <c r="J68" s="5">
        <v>581.4</v>
      </c>
      <c r="K68" s="9">
        <v>205.3</v>
      </c>
      <c r="L68" s="5">
        <v>404.2</v>
      </c>
      <c r="M68" s="5">
        <v>296.3</v>
      </c>
      <c r="N68" s="5">
        <v>740.6</v>
      </c>
      <c r="O68" s="5">
        <v>414</v>
      </c>
      <c r="P68" s="5">
        <v>1084.7</v>
      </c>
      <c r="Q68" s="5">
        <v>296.8</v>
      </c>
      <c r="R68" s="5">
        <v>357.5</v>
      </c>
      <c r="S68" s="5">
        <v>347.5</v>
      </c>
      <c r="U68" s="5">
        <f t="shared" ref="U68:U131" si="4">AVERAGE(B68:J68)</f>
        <v>205.70000000000002</v>
      </c>
      <c r="V68" s="5">
        <f t="shared" ref="V68:V131" si="5">AVERAGE(K68:S68)</f>
        <v>460.76666666666671</v>
      </c>
      <c r="W68" s="5">
        <f t="shared" ref="W68:W131" si="6">V68/U68</f>
        <v>2.2399935180683843</v>
      </c>
      <c r="X68" s="5">
        <f t="shared" ref="X68:X131" si="7">_xlfn.T.TEST(B68:J68,K68:S68,2,2)</f>
        <v>2.9949573029969916E-2</v>
      </c>
    </row>
    <row r="69" spans="1:24" s="5" customFormat="1" x14ac:dyDescent="0.3">
      <c r="A69" s="5" t="s">
        <v>77</v>
      </c>
      <c r="B69" s="5">
        <v>188.8</v>
      </c>
      <c r="C69" s="5">
        <v>96.6</v>
      </c>
      <c r="D69" s="5">
        <v>125.8</v>
      </c>
      <c r="E69" s="5">
        <v>173.1</v>
      </c>
      <c r="F69" s="5">
        <v>269.2</v>
      </c>
      <c r="G69" s="5">
        <v>82.8</v>
      </c>
      <c r="H69" s="5">
        <v>103.7</v>
      </c>
      <c r="I69" s="5">
        <v>151.9</v>
      </c>
      <c r="J69" s="5">
        <v>413.5</v>
      </c>
      <c r="K69" s="10">
        <v>398.35</v>
      </c>
      <c r="L69" s="5">
        <v>347.9</v>
      </c>
      <c r="M69" s="5">
        <v>201.9</v>
      </c>
      <c r="N69" s="5">
        <v>350.9</v>
      </c>
      <c r="O69" s="5">
        <v>469.7</v>
      </c>
      <c r="P69" s="5">
        <v>1008.6</v>
      </c>
      <c r="Q69" s="5">
        <v>316.8</v>
      </c>
      <c r="R69" s="5">
        <v>193.6</v>
      </c>
      <c r="S69" s="5">
        <v>297.39999999999998</v>
      </c>
      <c r="U69" s="5">
        <f t="shared" si="4"/>
        <v>178.37777777777779</v>
      </c>
      <c r="V69" s="5">
        <f t="shared" si="5"/>
        <v>398.35</v>
      </c>
      <c r="W69" s="5">
        <f t="shared" si="6"/>
        <v>2.2331817615547527</v>
      </c>
      <c r="X69" s="5">
        <f t="shared" si="7"/>
        <v>2.4832570048242453E-2</v>
      </c>
    </row>
    <row r="70" spans="1:24" s="5" customFormat="1" x14ac:dyDescent="0.3">
      <c r="A70" s="5" t="s">
        <v>78</v>
      </c>
      <c r="B70" s="5">
        <v>87.4</v>
      </c>
      <c r="C70" s="5">
        <v>64.3</v>
      </c>
      <c r="D70" s="5">
        <v>155.9</v>
      </c>
      <c r="E70" s="5">
        <v>195.5</v>
      </c>
      <c r="F70" s="5">
        <v>240.6</v>
      </c>
      <c r="G70" s="5">
        <v>275.2</v>
      </c>
      <c r="H70" s="5">
        <v>102.6</v>
      </c>
      <c r="I70" s="5">
        <v>103.5</v>
      </c>
      <c r="J70" s="5">
        <v>101</v>
      </c>
      <c r="K70" s="9">
        <v>428.8</v>
      </c>
      <c r="L70" s="5">
        <v>600</v>
      </c>
      <c r="M70" s="5">
        <v>254.7</v>
      </c>
      <c r="N70" s="5">
        <v>225.9</v>
      </c>
      <c r="O70" s="5">
        <v>61.3</v>
      </c>
      <c r="P70" s="5">
        <v>172.7</v>
      </c>
      <c r="Q70" s="5">
        <v>438.6</v>
      </c>
      <c r="R70" s="5">
        <v>147.30000000000001</v>
      </c>
      <c r="S70" s="5">
        <v>630.9</v>
      </c>
      <c r="U70" s="5">
        <f t="shared" si="4"/>
        <v>147.33333333333334</v>
      </c>
      <c r="V70" s="5">
        <f t="shared" si="5"/>
        <v>328.91111111111115</v>
      </c>
      <c r="W70" s="5">
        <f t="shared" si="6"/>
        <v>2.2324283559577678</v>
      </c>
      <c r="X70" s="5">
        <f t="shared" si="7"/>
        <v>2.304899874588992E-2</v>
      </c>
    </row>
    <row r="71" spans="1:24" s="5" customFormat="1" x14ac:dyDescent="0.3">
      <c r="A71" s="5" t="s">
        <v>79</v>
      </c>
      <c r="B71" s="5">
        <v>383.7</v>
      </c>
      <c r="C71" s="5">
        <v>111.4</v>
      </c>
      <c r="D71" s="5">
        <v>82.8</v>
      </c>
      <c r="E71" s="5">
        <v>50.9</v>
      </c>
      <c r="F71" s="5">
        <v>94.3</v>
      </c>
      <c r="G71" s="5">
        <v>58.3</v>
      </c>
      <c r="H71" s="5">
        <v>111.5</v>
      </c>
      <c r="I71" s="5">
        <v>171.4</v>
      </c>
      <c r="J71" s="5">
        <v>257.5</v>
      </c>
      <c r="K71" s="9">
        <v>137</v>
      </c>
      <c r="L71" s="5">
        <v>450.1</v>
      </c>
      <c r="M71" s="5">
        <v>60.7</v>
      </c>
      <c r="N71" s="5">
        <v>387.2</v>
      </c>
      <c r="O71" s="5">
        <v>259.39999999999998</v>
      </c>
      <c r="P71" s="5">
        <v>840.1</v>
      </c>
      <c r="Q71" s="5">
        <v>235.6</v>
      </c>
      <c r="R71" s="5">
        <v>291.8</v>
      </c>
      <c r="S71" s="5">
        <v>284.89999999999998</v>
      </c>
      <c r="U71" s="5">
        <f t="shared" si="4"/>
        <v>146.86666666666667</v>
      </c>
      <c r="V71" s="5">
        <f t="shared" si="5"/>
        <v>327.42222222222222</v>
      </c>
      <c r="W71" s="5">
        <f t="shared" si="6"/>
        <v>2.2293841730972916</v>
      </c>
      <c r="X71" s="5">
        <f t="shared" si="7"/>
        <v>4.5769199811493036E-2</v>
      </c>
    </row>
    <row r="72" spans="1:24" s="5" customFormat="1" x14ac:dyDescent="0.3">
      <c r="A72" s="5" t="s">
        <v>80</v>
      </c>
      <c r="B72" s="5">
        <v>617.20000000000005</v>
      </c>
      <c r="C72" s="5">
        <v>225.8</v>
      </c>
      <c r="D72" s="5">
        <v>266.5</v>
      </c>
      <c r="E72" s="5">
        <v>212.7</v>
      </c>
      <c r="F72" s="5">
        <v>298.10000000000002</v>
      </c>
      <c r="G72" s="5">
        <v>171</v>
      </c>
      <c r="H72" s="5">
        <v>243.2</v>
      </c>
      <c r="I72" s="5">
        <v>277</v>
      </c>
      <c r="J72" s="5">
        <v>432.9</v>
      </c>
      <c r="K72" s="9">
        <v>654.70000000000005</v>
      </c>
      <c r="L72" s="5">
        <v>1688.4</v>
      </c>
      <c r="M72" s="5">
        <v>319</v>
      </c>
      <c r="N72" s="5">
        <v>693.3</v>
      </c>
      <c r="O72" s="5">
        <v>358.5</v>
      </c>
      <c r="P72" s="5">
        <v>959.5</v>
      </c>
      <c r="Q72" s="5">
        <v>282.8</v>
      </c>
      <c r="R72" s="5">
        <v>426.2</v>
      </c>
      <c r="S72" s="5">
        <v>735.7</v>
      </c>
      <c r="U72" s="5">
        <f t="shared" si="4"/>
        <v>304.93333333333334</v>
      </c>
      <c r="V72" s="5">
        <f t="shared" si="5"/>
        <v>679.78888888888889</v>
      </c>
      <c r="W72" s="5">
        <f t="shared" si="6"/>
        <v>2.229303308555604</v>
      </c>
      <c r="X72" s="5">
        <f t="shared" si="7"/>
        <v>2.7014159258091693E-2</v>
      </c>
    </row>
    <row r="73" spans="1:24" s="5" customFormat="1" x14ac:dyDescent="0.3">
      <c r="A73" s="5" t="s">
        <v>81</v>
      </c>
      <c r="B73" s="5">
        <v>120.3</v>
      </c>
      <c r="C73" s="5">
        <v>178.9</v>
      </c>
      <c r="D73" s="5">
        <v>174.5</v>
      </c>
      <c r="E73" s="5">
        <v>79.5</v>
      </c>
      <c r="F73" s="5">
        <v>127</v>
      </c>
      <c r="G73" s="5">
        <v>221.2</v>
      </c>
      <c r="H73" s="5">
        <v>187.5</v>
      </c>
      <c r="I73" s="5">
        <v>175.3</v>
      </c>
      <c r="J73" s="5">
        <v>281</v>
      </c>
      <c r="K73" s="9">
        <v>67.7</v>
      </c>
      <c r="L73" s="5">
        <v>270.89999999999998</v>
      </c>
      <c r="M73" s="5">
        <v>164.8</v>
      </c>
      <c r="N73" s="5">
        <v>180.4</v>
      </c>
      <c r="O73" s="5">
        <v>746.9</v>
      </c>
      <c r="P73" s="5">
        <v>851.3</v>
      </c>
      <c r="Q73" s="5">
        <v>420.2</v>
      </c>
      <c r="R73" s="5">
        <v>318.89999999999998</v>
      </c>
      <c r="S73" s="5">
        <v>415.3</v>
      </c>
      <c r="U73" s="5">
        <f t="shared" si="4"/>
        <v>171.6888888888889</v>
      </c>
      <c r="V73" s="5">
        <f t="shared" si="5"/>
        <v>381.82222222222225</v>
      </c>
      <c r="W73" s="5">
        <f t="shared" si="6"/>
        <v>2.2239192337561482</v>
      </c>
      <c r="X73" s="5">
        <f t="shared" si="7"/>
        <v>3.3371503355943903E-2</v>
      </c>
    </row>
    <row r="74" spans="1:24" s="5" customFormat="1" x14ac:dyDescent="0.3">
      <c r="A74" s="5" t="s">
        <v>82</v>
      </c>
      <c r="B74" s="5">
        <v>98.6</v>
      </c>
      <c r="C74" s="5">
        <v>112</v>
      </c>
      <c r="D74" s="5">
        <v>369.3</v>
      </c>
      <c r="E74" s="5">
        <v>82</v>
      </c>
      <c r="F74" s="5">
        <v>65.900000000000006</v>
      </c>
      <c r="G74" s="5">
        <v>83.1</v>
      </c>
      <c r="H74" s="5">
        <v>148.6</v>
      </c>
      <c r="I74" s="5">
        <v>230.3</v>
      </c>
      <c r="J74" s="5">
        <v>385.2</v>
      </c>
      <c r="K74" s="9">
        <v>219.6</v>
      </c>
      <c r="L74" s="5">
        <v>194.7</v>
      </c>
      <c r="M74" s="5">
        <v>63.4</v>
      </c>
      <c r="N74" s="5">
        <v>509.2</v>
      </c>
      <c r="O74" s="5">
        <v>461.6</v>
      </c>
      <c r="P74" s="5">
        <v>800</v>
      </c>
      <c r="Q74" s="5">
        <v>296</v>
      </c>
      <c r="R74" s="5">
        <v>541.1</v>
      </c>
      <c r="S74" s="5">
        <v>398.7</v>
      </c>
      <c r="U74" s="5">
        <f t="shared" si="4"/>
        <v>175</v>
      </c>
      <c r="V74" s="5">
        <f t="shared" si="5"/>
        <v>387.14444444444439</v>
      </c>
      <c r="W74" s="5">
        <f t="shared" si="6"/>
        <v>2.2122539682539681</v>
      </c>
      <c r="X74" s="5">
        <f t="shared" si="7"/>
        <v>2.3557751180843731E-2</v>
      </c>
    </row>
    <row r="75" spans="1:24" s="5" customFormat="1" x14ac:dyDescent="0.3">
      <c r="A75" s="5" t="s">
        <v>83</v>
      </c>
      <c r="B75" s="5">
        <v>21.8</v>
      </c>
      <c r="C75" s="5">
        <v>171.9</v>
      </c>
      <c r="D75" s="5">
        <v>18.7</v>
      </c>
      <c r="E75" s="5">
        <v>179.3</v>
      </c>
      <c r="F75" s="5">
        <v>34.299999999999997</v>
      </c>
      <c r="G75" s="5">
        <v>186</v>
      </c>
      <c r="H75" s="5">
        <v>167.4</v>
      </c>
      <c r="I75" s="5">
        <v>289.60000000000002</v>
      </c>
      <c r="J75" s="5">
        <v>272.60000000000002</v>
      </c>
      <c r="K75" s="9">
        <v>198.2</v>
      </c>
      <c r="L75" s="5">
        <v>163.80000000000001</v>
      </c>
      <c r="M75" s="5">
        <v>371.9</v>
      </c>
      <c r="N75" s="5">
        <v>251.7</v>
      </c>
      <c r="O75" s="5">
        <v>200</v>
      </c>
      <c r="P75" s="5">
        <v>822.5</v>
      </c>
      <c r="Q75" s="5">
        <v>337.1</v>
      </c>
      <c r="R75" s="5">
        <v>315.5</v>
      </c>
      <c r="S75" s="5">
        <v>262.89999999999998</v>
      </c>
      <c r="U75" s="5">
        <f t="shared" si="4"/>
        <v>149.06666666666666</v>
      </c>
      <c r="V75" s="5">
        <f t="shared" si="5"/>
        <v>324.84444444444443</v>
      </c>
      <c r="W75" s="5">
        <f t="shared" si="6"/>
        <v>2.1791890280262374</v>
      </c>
      <c r="X75" s="5">
        <f t="shared" si="7"/>
        <v>3.1666443205782983E-2</v>
      </c>
    </row>
    <row r="76" spans="1:24" s="5" customFormat="1" x14ac:dyDescent="0.3">
      <c r="A76" s="5" t="s">
        <v>84</v>
      </c>
      <c r="B76" s="5">
        <v>365.5</v>
      </c>
      <c r="C76" s="5">
        <v>125</v>
      </c>
      <c r="D76" s="5">
        <v>56.2</v>
      </c>
      <c r="E76" s="5">
        <v>268.89999999999998</v>
      </c>
      <c r="F76" s="5">
        <v>52.7</v>
      </c>
      <c r="G76" s="5">
        <v>91.7</v>
      </c>
      <c r="H76" s="5">
        <v>210.6</v>
      </c>
      <c r="I76" s="5">
        <v>175.3</v>
      </c>
      <c r="J76" s="5">
        <v>406.3</v>
      </c>
      <c r="K76" s="9">
        <v>369.8</v>
      </c>
      <c r="L76" s="5">
        <v>432.1</v>
      </c>
      <c r="M76" s="5">
        <v>422.4</v>
      </c>
      <c r="N76" s="5">
        <v>529.1</v>
      </c>
      <c r="O76" s="5">
        <v>66.5</v>
      </c>
      <c r="P76" s="5">
        <v>633.79999999999995</v>
      </c>
      <c r="Q76" s="5">
        <v>421.7</v>
      </c>
      <c r="R76" s="5">
        <v>342.3</v>
      </c>
      <c r="S76" s="5">
        <v>584.4</v>
      </c>
      <c r="U76" s="5">
        <f t="shared" si="4"/>
        <v>194.6888888888889</v>
      </c>
      <c r="V76" s="5">
        <f t="shared" si="5"/>
        <v>422.45555555555552</v>
      </c>
      <c r="W76" s="5">
        <f t="shared" si="6"/>
        <v>2.1699006962675491</v>
      </c>
      <c r="X76" s="5">
        <f t="shared" si="7"/>
        <v>4.9981621148886953E-3</v>
      </c>
    </row>
    <row r="77" spans="1:24" s="5" customFormat="1" x14ac:dyDescent="0.3">
      <c r="A77" s="5" t="s">
        <v>85</v>
      </c>
      <c r="B77" s="5">
        <v>215.2</v>
      </c>
      <c r="C77" s="5">
        <v>183.2</v>
      </c>
      <c r="D77" s="5">
        <v>21.7</v>
      </c>
      <c r="E77" s="5">
        <v>119.9</v>
      </c>
      <c r="F77" s="5">
        <v>253.8</v>
      </c>
      <c r="G77" s="5">
        <v>96.2</v>
      </c>
      <c r="H77" s="5">
        <v>117.5</v>
      </c>
      <c r="I77" s="5">
        <v>140.80000000000001</v>
      </c>
      <c r="J77" s="5">
        <v>351.2</v>
      </c>
      <c r="K77" s="9">
        <v>173.8</v>
      </c>
      <c r="L77" s="5">
        <v>480.5</v>
      </c>
      <c r="M77" s="5">
        <v>131.80000000000001</v>
      </c>
      <c r="N77" s="5">
        <v>432.6</v>
      </c>
      <c r="O77" s="5">
        <v>222.3</v>
      </c>
      <c r="P77" s="5">
        <v>928.2</v>
      </c>
      <c r="Q77" s="5">
        <v>350.6</v>
      </c>
      <c r="R77" s="5">
        <v>254.2</v>
      </c>
      <c r="S77" s="5">
        <v>272.2</v>
      </c>
      <c r="U77" s="5">
        <f t="shared" si="4"/>
        <v>166.61111111111111</v>
      </c>
      <c r="V77" s="5">
        <f t="shared" si="5"/>
        <v>360.68888888888881</v>
      </c>
      <c r="W77" s="5">
        <f t="shared" si="6"/>
        <v>2.1648549516505495</v>
      </c>
      <c r="X77" s="5">
        <f t="shared" si="7"/>
        <v>4.0020291599374549E-2</v>
      </c>
    </row>
    <row r="78" spans="1:24" s="5" customFormat="1" x14ac:dyDescent="0.3">
      <c r="A78" s="5" t="s">
        <v>86</v>
      </c>
      <c r="B78" s="5">
        <v>274.3</v>
      </c>
      <c r="C78" s="5">
        <v>162.5</v>
      </c>
      <c r="D78" s="5">
        <v>60.2</v>
      </c>
      <c r="E78" s="5">
        <v>203.2</v>
      </c>
      <c r="F78" s="5">
        <v>134.30000000000001</v>
      </c>
      <c r="G78" s="5">
        <v>171.6</v>
      </c>
      <c r="H78" s="5">
        <v>106.5</v>
      </c>
      <c r="I78" s="5">
        <v>286</v>
      </c>
      <c r="J78" s="5">
        <v>87.4</v>
      </c>
      <c r="K78" s="9">
        <v>241.1</v>
      </c>
      <c r="L78" s="5">
        <v>835.2</v>
      </c>
      <c r="M78" s="5">
        <v>308</v>
      </c>
      <c r="N78" s="5">
        <v>64.8</v>
      </c>
      <c r="O78" s="5">
        <v>83.3</v>
      </c>
      <c r="P78" s="5">
        <v>328.9</v>
      </c>
      <c r="Q78" s="5">
        <v>464.4</v>
      </c>
      <c r="R78" s="5">
        <v>517.70000000000005</v>
      </c>
      <c r="S78" s="5">
        <v>363.7</v>
      </c>
      <c r="U78" s="5">
        <f t="shared" si="4"/>
        <v>165.11111111111111</v>
      </c>
      <c r="V78" s="5">
        <f t="shared" si="5"/>
        <v>356.34444444444438</v>
      </c>
      <c r="W78" s="5">
        <f t="shared" si="6"/>
        <v>2.1582099596231488</v>
      </c>
      <c r="X78" s="5">
        <f t="shared" si="7"/>
        <v>3.4402296361497234E-2</v>
      </c>
    </row>
    <row r="79" spans="1:24" s="5" customFormat="1" x14ac:dyDescent="0.3">
      <c r="A79" s="5" t="s">
        <v>87</v>
      </c>
      <c r="B79" s="5">
        <v>942.8</v>
      </c>
      <c r="C79" s="5">
        <v>410.9</v>
      </c>
      <c r="D79" s="5">
        <v>347.2</v>
      </c>
      <c r="E79" s="5">
        <v>599.79999999999995</v>
      </c>
      <c r="F79" s="5">
        <v>382.9</v>
      </c>
      <c r="G79" s="5">
        <v>419.6</v>
      </c>
      <c r="H79" s="5">
        <v>388</v>
      </c>
      <c r="I79" s="5">
        <v>514.20000000000005</v>
      </c>
      <c r="J79" s="5">
        <v>320.5</v>
      </c>
      <c r="K79" s="9">
        <v>1137.3</v>
      </c>
      <c r="L79" s="5">
        <v>2672.8</v>
      </c>
      <c r="M79" s="5">
        <v>646.9</v>
      </c>
      <c r="N79" s="5">
        <v>574.9</v>
      </c>
      <c r="O79" s="5">
        <v>728.6</v>
      </c>
      <c r="P79" s="5">
        <v>811.2</v>
      </c>
      <c r="Q79" s="5">
        <v>907.2</v>
      </c>
      <c r="R79" s="5">
        <v>968.1</v>
      </c>
      <c r="S79" s="5">
        <v>878.9</v>
      </c>
      <c r="U79" s="5">
        <f t="shared" si="4"/>
        <v>480.65555555555551</v>
      </c>
      <c r="V79" s="5">
        <f t="shared" si="5"/>
        <v>1036.211111111111</v>
      </c>
      <c r="W79" s="5">
        <f t="shared" si="6"/>
        <v>2.1558288448646525</v>
      </c>
      <c r="X79" s="5">
        <f t="shared" si="7"/>
        <v>2.3470839845399692E-2</v>
      </c>
    </row>
    <row r="80" spans="1:24" s="5" customFormat="1" x14ac:dyDescent="0.3">
      <c r="A80" s="5" t="s">
        <v>88</v>
      </c>
      <c r="B80" s="5">
        <v>499.8</v>
      </c>
      <c r="C80" s="5">
        <v>311.3</v>
      </c>
      <c r="D80" s="5">
        <v>55</v>
      </c>
      <c r="E80" s="5">
        <v>399.2</v>
      </c>
      <c r="F80" s="5">
        <v>305.10000000000002</v>
      </c>
      <c r="G80" s="5">
        <v>200.5</v>
      </c>
      <c r="H80" s="5">
        <v>230.2</v>
      </c>
      <c r="I80" s="5">
        <v>230.7</v>
      </c>
      <c r="J80" s="5">
        <v>425.2</v>
      </c>
      <c r="K80" s="9">
        <v>650.9</v>
      </c>
      <c r="L80" s="5">
        <v>1367.7</v>
      </c>
      <c r="M80" s="5">
        <v>306.89999999999998</v>
      </c>
      <c r="N80" s="5">
        <v>656.5</v>
      </c>
      <c r="O80" s="5">
        <v>223</v>
      </c>
      <c r="P80" s="5">
        <v>443.5</v>
      </c>
      <c r="Q80" s="5">
        <v>669.5</v>
      </c>
      <c r="R80" s="5">
        <v>631.9</v>
      </c>
      <c r="S80" s="5">
        <v>761.9</v>
      </c>
      <c r="U80" s="5">
        <f t="shared" si="4"/>
        <v>295.22222222222223</v>
      </c>
      <c r="V80" s="5">
        <f t="shared" si="5"/>
        <v>634.64444444444439</v>
      </c>
      <c r="W80" s="5">
        <f t="shared" si="6"/>
        <v>2.1497177267595031</v>
      </c>
      <c r="X80" s="5">
        <f t="shared" si="7"/>
        <v>1.1337613292836762E-2</v>
      </c>
    </row>
    <row r="81" spans="1:24" s="5" customFormat="1" x14ac:dyDescent="0.3">
      <c r="A81" s="5" t="s">
        <v>89</v>
      </c>
      <c r="B81" s="5">
        <v>299.5</v>
      </c>
      <c r="C81" s="5">
        <v>181.6</v>
      </c>
      <c r="D81" s="5">
        <v>335.5</v>
      </c>
      <c r="E81" s="5">
        <v>333.1</v>
      </c>
      <c r="F81" s="5">
        <v>47.9</v>
      </c>
      <c r="G81" s="5">
        <v>119.5</v>
      </c>
      <c r="H81" s="5">
        <v>129.5</v>
      </c>
      <c r="I81" s="5">
        <v>55.8</v>
      </c>
      <c r="J81" s="5">
        <v>295.7</v>
      </c>
      <c r="K81" s="9">
        <v>639</v>
      </c>
      <c r="L81" s="5">
        <v>828.1</v>
      </c>
      <c r="M81" s="5">
        <v>251.5</v>
      </c>
      <c r="N81" s="5">
        <v>458.7</v>
      </c>
      <c r="O81" s="5">
        <v>43.8</v>
      </c>
      <c r="P81" s="5">
        <v>192.5</v>
      </c>
      <c r="Q81" s="5">
        <v>525.20000000000005</v>
      </c>
      <c r="R81" s="5">
        <v>337.1</v>
      </c>
      <c r="S81" s="5">
        <v>554.4</v>
      </c>
      <c r="U81" s="5">
        <f t="shared" si="4"/>
        <v>199.78888888888889</v>
      </c>
      <c r="V81" s="5">
        <f t="shared" si="5"/>
        <v>425.5888888888889</v>
      </c>
      <c r="W81" s="5">
        <f t="shared" si="6"/>
        <v>2.1301929814804517</v>
      </c>
      <c r="X81" s="5">
        <f t="shared" si="7"/>
        <v>2.3360500736659191E-2</v>
      </c>
    </row>
    <row r="82" spans="1:24" s="5" customFormat="1" x14ac:dyDescent="0.3">
      <c r="A82" s="5" t="s">
        <v>90</v>
      </c>
      <c r="B82" s="5">
        <v>353.8</v>
      </c>
      <c r="C82" s="5">
        <v>219.2</v>
      </c>
      <c r="D82" s="5">
        <v>233.2</v>
      </c>
      <c r="E82" s="5">
        <v>248.4</v>
      </c>
      <c r="F82" s="5">
        <v>166.5</v>
      </c>
      <c r="G82" s="5">
        <v>357.8</v>
      </c>
      <c r="H82" s="5">
        <v>295.7</v>
      </c>
      <c r="I82" s="5">
        <v>350.6</v>
      </c>
      <c r="J82" s="5">
        <v>117.9</v>
      </c>
      <c r="K82" s="9">
        <v>1187.9000000000001</v>
      </c>
      <c r="L82" s="6">
        <v>554.01250000000005</v>
      </c>
      <c r="M82" s="5">
        <v>665.1</v>
      </c>
      <c r="N82" s="5">
        <v>530.70000000000005</v>
      </c>
      <c r="O82" s="5">
        <v>261.10000000000002</v>
      </c>
      <c r="P82" s="5">
        <v>269.5</v>
      </c>
      <c r="Q82" s="5">
        <v>326.3</v>
      </c>
      <c r="R82" s="5">
        <v>341.8</v>
      </c>
      <c r="S82" s="5">
        <v>849.7</v>
      </c>
      <c r="U82" s="5">
        <f t="shared" si="4"/>
        <v>260.34444444444449</v>
      </c>
      <c r="V82" s="5">
        <f t="shared" si="5"/>
        <v>554.01250000000005</v>
      </c>
      <c r="W82" s="5">
        <f t="shared" si="6"/>
        <v>2.1279981648243775</v>
      </c>
      <c r="X82" s="5">
        <f t="shared" si="7"/>
        <v>1.4430028018820248E-2</v>
      </c>
    </row>
    <row r="83" spans="1:24" s="5" customFormat="1" x14ac:dyDescent="0.3">
      <c r="A83" s="5" t="s">
        <v>91</v>
      </c>
      <c r="B83" s="5">
        <v>672.9</v>
      </c>
      <c r="C83" s="5">
        <v>173.3</v>
      </c>
      <c r="D83" s="5">
        <v>352.7</v>
      </c>
      <c r="E83" s="5">
        <v>524.1</v>
      </c>
      <c r="F83" s="5">
        <v>297.3</v>
      </c>
      <c r="G83" s="5">
        <v>475</v>
      </c>
      <c r="H83" s="5">
        <v>186.4</v>
      </c>
      <c r="I83" s="5">
        <v>406.6</v>
      </c>
      <c r="J83" s="5">
        <v>335.4</v>
      </c>
      <c r="K83" s="9">
        <v>766.1</v>
      </c>
      <c r="L83" s="5">
        <v>1748.9</v>
      </c>
      <c r="M83" s="5">
        <v>458.3</v>
      </c>
      <c r="N83" s="5">
        <v>746.4</v>
      </c>
      <c r="O83" s="5">
        <v>185.9</v>
      </c>
      <c r="P83" s="5">
        <v>816.6</v>
      </c>
      <c r="Q83" s="5">
        <v>551.79999999999995</v>
      </c>
      <c r="R83" s="5">
        <v>351.5</v>
      </c>
      <c r="S83" s="5">
        <v>1618.7</v>
      </c>
      <c r="U83" s="5">
        <f t="shared" si="4"/>
        <v>380.41111111111115</v>
      </c>
      <c r="V83" s="5">
        <f t="shared" si="5"/>
        <v>804.91111111111115</v>
      </c>
      <c r="W83" s="5">
        <f t="shared" si="6"/>
        <v>2.1158980050822209</v>
      </c>
      <c r="X83" s="5">
        <f t="shared" si="7"/>
        <v>3.8029808414122665E-2</v>
      </c>
    </row>
    <row r="84" spans="1:24" s="5" customFormat="1" x14ac:dyDescent="0.3">
      <c r="A84" s="5" t="s">
        <v>92</v>
      </c>
      <c r="B84" s="5">
        <v>63.6</v>
      </c>
      <c r="C84" s="5">
        <v>177.7</v>
      </c>
      <c r="D84" s="5">
        <v>134.9</v>
      </c>
      <c r="E84" s="5">
        <v>250</v>
      </c>
      <c r="F84" s="5">
        <v>336.7</v>
      </c>
      <c r="G84" s="5">
        <v>119.8</v>
      </c>
      <c r="H84" s="5">
        <v>121.4</v>
      </c>
      <c r="I84" s="5">
        <v>165</v>
      </c>
      <c r="J84" s="5">
        <v>432.8</v>
      </c>
      <c r="K84" s="9">
        <v>203.5</v>
      </c>
      <c r="L84" s="5">
        <v>680.2</v>
      </c>
      <c r="M84" s="5">
        <v>162.9</v>
      </c>
      <c r="N84" s="5">
        <v>427.8</v>
      </c>
      <c r="O84" s="5">
        <v>315.2</v>
      </c>
      <c r="P84" s="5">
        <v>881</v>
      </c>
      <c r="Q84" s="5">
        <v>137.6</v>
      </c>
      <c r="R84" s="5">
        <v>510.3</v>
      </c>
      <c r="S84" s="5">
        <v>488.4</v>
      </c>
      <c r="U84" s="5">
        <f t="shared" si="4"/>
        <v>200.21111111111111</v>
      </c>
      <c r="V84" s="5">
        <f t="shared" si="5"/>
        <v>422.98888888888894</v>
      </c>
      <c r="W84" s="5">
        <f t="shared" si="6"/>
        <v>2.11271435706754</v>
      </c>
      <c r="X84" s="5">
        <f t="shared" si="7"/>
        <v>2.7694918364503815E-2</v>
      </c>
    </row>
    <row r="85" spans="1:24" s="5" customFormat="1" x14ac:dyDescent="0.3">
      <c r="A85" s="5" t="s">
        <v>93</v>
      </c>
      <c r="B85" s="5">
        <v>122</v>
      </c>
      <c r="C85" s="5">
        <v>33.6</v>
      </c>
      <c r="D85" s="5">
        <v>67.900000000000006</v>
      </c>
      <c r="E85" s="5">
        <v>21.4</v>
      </c>
      <c r="F85" s="5">
        <v>129.6</v>
      </c>
      <c r="G85" s="5">
        <v>81.8</v>
      </c>
      <c r="H85" s="5">
        <v>218.4</v>
      </c>
      <c r="I85" s="5">
        <v>223.5</v>
      </c>
      <c r="J85" s="5">
        <v>717.1</v>
      </c>
      <c r="K85" s="9">
        <v>57.9</v>
      </c>
      <c r="L85" s="5">
        <v>357.7</v>
      </c>
      <c r="M85" s="5">
        <v>383.9</v>
      </c>
      <c r="N85" s="5">
        <v>668.7</v>
      </c>
      <c r="O85" s="5">
        <v>306.5</v>
      </c>
      <c r="P85" s="5">
        <v>413.8</v>
      </c>
      <c r="Q85" s="5">
        <v>406.2</v>
      </c>
      <c r="R85" s="5">
        <v>406.5</v>
      </c>
      <c r="S85" s="5">
        <v>400.9</v>
      </c>
      <c r="U85" s="5">
        <f t="shared" si="4"/>
        <v>179.47777777777779</v>
      </c>
      <c r="V85" s="5">
        <f t="shared" si="5"/>
        <v>378.01111111111112</v>
      </c>
      <c r="W85" s="5">
        <f t="shared" si="6"/>
        <v>2.1061722280690893</v>
      </c>
      <c r="X85" s="5">
        <f t="shared" si="7"/>
        <v>3.9164653200881173E-2</v>
      </c>
    </row>
    <row r="86" spans="1:24" s="5" customFormat="1" x14ac:dyDescent="0.3">
      <c r="A86" s="5" t="s">
        <v>94</v>
      </c>
      <c r="B86" s="5">
        <v>431.1</v>
      </c>
      <c r="C86" s="5">
        <v>357</v>
      </c>
      <c r="D86" s="5">
        <v>406.1</v>
      </c>
      <c r="E86" s="5">
        <v>460.9</v>
      </c>
      <c r="F86" s="5">
        <v>379.1</v>
      </c>
      <c r="G86" s="5">
        <v>725.7</v>
      </c>
      <c r="H86" s="5">
        <v>476.7</v>
      </c>
      <c r="I86" s="5">
        <v>450.1</v>
      </c>
      <c r="J86" s="5">
        <v>334.9</v>
      </c>
      <c r="K86" s="9">
        <v>2188.9</v>
      </c>
      <c r="L86" s="5">
        <v>1877.1</v>
      </c>
      <c r="M86" s="5">
        <v>1032.7</v>
      </c>
      <c r="N86" s="5">
        <v>720.4</v>
      </c>
      <c r="O86" s="5">
        <v>453.1</v>
      </c>
      <c r="P86" s="5">
        <v>463.6</v>
      </c>
      <c r="Q86" s="5">
        <v>375.8</v>
      </c>
      <c r="R86" s="5">
        <v>434.7</v>
      </c>
      <c r="S86" s="5">
        <v>914.1</v>
      </c>
      <c r="U86" s="5">
        <f t="shared" si="4"/>
        <v>446.84444444444438</v>
      </c>
      <c r="V86" s="5">
        <f t="shared" si="5"/>
        <v>940.04444444444437</v>
      </c>
      <c r="W86" s="5">
        <f t="shared" si="6"/>
        <v>2.1037398050527156</v>
      </c>
      <c r="X86" s="5">
        <f t="shared" si="7"/>
        <v>4.3364785410588524E-2</v>
      </c>
    </row>
    <row r="87" spans="1:24" s="5" customFormat="1" x14ac:dyDescent="0.3">
      <c r="A87" s="5" t="s">
        <v>95</v>
      </c>
      <c r="B87" s="5">
        <v>238.9</v>
      </c>
      <c r="C87" s="5">
        <v>141.9</v>
      </c>
      <c r="D87" s="5">
        <v>175.2</v>
      </c>
      <c r="E87" s="5">
        <v>93.1</v>
      </c>
      <c r="F87" s="5">
        <v>140.19999999999999</v>
      </c>
      <c r="G87" s="5">
        <v>71.900000000000006</v>
      </c>
      <c r="H87" s="5">
        <v>106.4</v>
      </c>
      <c r="I87" s="5">
        <v>136.5</v>
      </c>
      <c r="J87" s="5">
        <v>245.5</v>
      </c>
      <c r="K87" s="9">
        <v>287.8</v>
      </c>
      <c r="L87" s="5">
        <v>449.4</v>
      </c>
      <c r="M87" s="5">
        <v>191.5</v>
      </c>
      <c r="N87" s="5">
        <v>277.3</v>
      </c>
      <c r="O87" s="5">
        <v>240</v>
      </c>
      <c r="P87" s="5">
        <v>671</v>
      </c>
      <c r="Q87" s="5">
        <v>236.7</v>
      </c>
      <c r="R87" s="5">
        <v>239.6</v>
      </c>
      <c r="S87" s="5">
        <v>232</v>
      </c>
      <c r="U87" s="5">
        <f t="shared" si="4"/>
        <v>149.95555555555555</v>
      </c>
      <c r="V87" s="5">
        <f t="shared" si="5"/>
        <v>313.92222222222222</v>
      </c>
      <c r="W87" s="5">
        <f t="shared" si="6"/>
        <v>2.0934350918790754</v>
      </c>
      <c r="X87" s="5">
        <f t="shared" si="7"/>
        <v>8.5651235112649896E-3</v>
      </c>
    </row>
    <row r="88" spans="1:24" s="5" customFormat="1" x14ac:dyDescent="0.3">
      <c r="A88" s="5" t="s">
        <v>96</v>
      </c>
      <c r="B88" s="6">
        <v>300.87777777777779</v>
      </c>
      <c r="C88" s="5">
        <v>112</v>
      </c>
      <c r="D88" s="5">
        <v>179</v>
      </c>
      <c r="E88" s="5">
        <v>106.1</v>
      </c>
      <c r="F88" s="5">
        <v>138.69999999999999</v>
      </c>
      <c r="G88" s="5">
        <v>52.7</v>
      </c>
      <c r="H88" s="5">
        <v>77.900000000000006</v>
      </c>
      <c r="I88" s="5">
        <v>42.1</v>
      </c>
      <c r="J88" s="5">
        <v>284.60000000000002</v>
      </c>
      <c r="K88" s="9">
        <v>260.2</v>
      </c>
      <c r="L88" s="5">
        <v>462</v>
      </c>
      <c r="M88" s="5">
        <v>203.8</v>
      </c>
      <c r="N88" s="5">
        <v>259.8</v>
      </c>
      <c r="O88" s="5">
        <v>269.7</v>
      </c>
      <c r="P88" s="5">
        <v>496.4</v>
      </c>
      <c r="Q88" s="5">
        <v>256.89999999999998</v>
      </c>
      <c r="R88" s="5">
        <v>277.89999999999998</v>
      </c>
      <c r="S88" s="5">
        <v>221.2</v>
      </c>
      <c r="U88" s="5">
        <f t="shared" si="4"/>
        <v>143.7753086419753</v>
      </c>
      <c r="V88" s="5">
        <f t="shared" si="5"/>
        <v>300.87777777777779</v>
      </c>
      <c r="W88" s="5">
        <f t="shared" si="6"/>
        <v>2.0926943619158842</v>
      </c>
      <c r="X88" s="5">
        <f t="shared" si="7"/>
        <v>4.0285661196511864E-3</v>
      </c>
    </row>
    <row r="89" spans="1:24" s="5" customFormat="1" x14ac:dyDescent="0.3">
      <c r="A89" s="5" t="s">
        <v>97</v>
      </c>
      <c r="B89" s="5">
        <v>384.3</v>
      </c>
      <c r="C89" s="5">
        <v>114.5</v>
      </c>
      <c r="D89" s="5">
        <v>25.7</v>
      </c>
      <c r="E89" s="5">
        <v>132.19999999999999</v>
      </c>
      <c r="F89" s="5">
        <v>57.8</v>
      </c>
      <c r="G89" s="5">
        <v>33.9</v>
      </c>
      <c r="H89" s="5">
        <v>215.2</v>
      </c>
      <c r="I89" s="5">
        <v>229.8</v>
      </c>
      <c r="J89" s="5">
        <v>446.3</v>
      </c>
      <c r="K89" s="9">
        <v>313.60000000000002</v>
      </c>
      <c r="L89" s="5">
        <v>339.7</v>
      </c>
      <c r="M89" s="5">
        <v>212.7</v>
      </c>
      <c r="N89" s="5">
        <v>420</v>
      </c>
      <c r="O89" s="5">
        <v>154.4</v>
      </c>
      <c r="P89" s="5">
        <v>832.2</v>
      </c>
      <c r="Q89" s="5">
        <v>519.4</v>
      </c>
      <c r="R89" s="5">
        <v>383.7</v>
      </c>
      <c r="S89" s="5">
        <v>254.3</v>
      </c>
      <c r="U89" s="5">
        <f t="shared" si="4"/>
        <v>182.18888888888887</v>
      </c>
      <c r="V89" s="5">
        <f t="shared" si="5"/>
        <v>381.11111111111114</v>
      </c>
      <c r="W89" s="5">
        <f t="shared" si="6"/>
        <v>2.0918460694029402</v>
      </c>
      <c r="X89" s="5">
        <f t="shared" si="7"/>
        <v>3.0980515777829568E-2</v>
      </c>
    </row>
    <row r="90" spans="1:24" s="5" customFormat="1" x14ac:dyDescent="0.3">
      <c r="A90" s="5" t="s">
        <v>98</v>
      </c>
      <c r="B90" s="5">
        <v>211.6</v>
      </c>
      <c r="C90" s="5">
        <v>56.2</v>
      </c>
      <c r="D90" s="5">
        <v>197.7</v>
      </c>
      <c r="E90" s="5">
        <v>199.4</v>
      </c>
      <c r="F90" s="5">
        <v>441.7</v>
      </c>
      <c r="G90" s="5">
        <v>161.4</v>
      </c>
      <c r="H90" s="5">
        <v>134.5</v>
      </c>
      <c r="I90" s="5">
        <v>217.5</v>
      </c>
      <c r="J90" s="5">
        <v>192.5</v>
      </c>
      <c r="K90" s="9">
        <v>284.60000000000002</v>
      </c>
      <c r="L90" s="5">
        <v>460</v>
      </c>
      <c r="M90" s="5">
        <v>151.30000000000001</v>
      </c>
      <c r="N90" s="5">
        <v>872.1</v>
      </c>
      <c r="O90" s="5">
        <v>400</v>
      </c>
      <c r="P90" s="5">
        <v>773.8</v>
      </c>
      <c r="Q90" s="5">
        <v>327.60000000000002</v>
      </c>
      <c r="R90" s="5">
        <v>449.1</v>
      </c>
      <c r="S90" s="5">
        <v>67.599999999999994</v>
      </c>
      <c r="U90" s="5">
        <f t="shared" si="4"/>
        <v>201.38888888888889</v>
      </c>
      <c r="V90" s="5">
        <f t="shared" si="5"/>
        <v>420.67777777777775</v>
      </c>
      <c r="W90" s="5">
        <f t="shared" si="6"/>
        <v>2.0888827586206897</v>
      </c>
      <c r="X90" s="5">
        <f t="shared" si="7"/>
        <v>3.3616074611095982E-2</v>
      </c>
    </row>
    <row r="91" spans="1:24" s="5" customFormat="1" x14ac:dyDescent="0.3">
      <c r="A91" s="5" t="s">
        <v>99</v>
      </c>
      <c r="B91" s="5">
        <v>1667.1</v>
      </c>
      <c r="C91" s="5">
        <v>497.7</v>
      </c>
      <c r="D91" s="5">
        <v>1450.4</v>
      </c>
      <c r="E91" s="5">
        <v>923.5</v>
      </c>
      <c r="F91" s="5">
        <v>2721.5</v>
      </c>
      <c r="G91" s="5">
        <v>627.70000000000005</v>
      </c>
      <c r="H91" s="5">
        <v>541.70000000000005</v>
      </c>
      <c r="I91" s="5">
        <v>591.6</v>
      </c>
      <c r="J91" s="5">
        <v>888.5</v>
      </c>
      <c r="K91" s="9">
        <v>2644.9</v>
      </c>
      <c r="L91" s="5">
        <v>5485.5</v>
      </c>
      <c r="M91" s="5">
        <v>2254.6999999999998</v>
      </c>
      <c r="N91" s="5">
        <v>1790.1</v>
      </c>
      <c r="O91" s="6">
        <v>2297.6874999999995</v>
      </c>
      <c r="P91" s="5">
        <v>2250.1999999999998</v>
      </c>
      <c r="Q91" s="5">
        <v>1270.3</v>
      </c>
      <c r="R91" s="5">
        <v>1122.2</v>
      </c>
      <c r="S91" s="5">
        <v>1563.6</v>
      </c>
      <c r="U91" s="5">
        <f t="shared" si="4"/>
        <v>1101.0777777777778</v>
      </c>
      <c r="V91" s="5">
        <f t="shared" si="5"/>
        <v>2297.6874999999995</v>
      </c>
      <c r="W91" s="5">
        <f t="shared" si="6"/>
        <v>2.0867622127814158</v>
      </c>
      <c r="X91" s="5">
        <f t="shared" si="7"/>
        <v>2.8640800664778907E-2</v>
      </c>
    </row>
    <row r="92" spans="1:24" s="5" customFormat="1" x14ac:dyDescent="0.3">
      <c r="A92" s="5" t="s">
        <v>100</v>
      </c>
      <c r="B92" s="5">
        <v>132.69999999999999</v>
      </c>
      <c r="C92" s="5">
        <v>134.69999999999999</v>
      </c>
      <c r="D92" s="5">
        <v>472.4</v>
      </c>
      <c r="E92" s="5">
        <v>169.3</v>
      </c>
      <c r="F92" s="5">
        <v>364.4</v>
      </c>
      <c r="G92" s="5">
        <v>138.4</v>
      </c>
      <c r="H92" s="5">
        <v>317.3</v>
      </c>
      <c r="I92" s="5">
        <v>172.5</v>
      </c>
      <c r="J92" s="5">
        <v>513.1</v>
      </c>
      <c r="K92" s="9">
        <v>298.7</v>
      </c>
      <c r="L92" s="5">
        <v>574.6</v>
      </c>
      <c r="M92" s="5">
        <v>141.1</v>
      </c>
      <c r="N92" s="5">
        <v>675.9</v>
      </c>
      <c r="O92" s="5">
        <v>388.1</v>
      </c>
      <c r="P92" s="5">
        <v>1266.0999999999999</v>
      </c>
      <c r="Q92" s="5">
        <v>508.9</v>
      </c>
      <c r="R92" s="5">
        <v>593.5</v>
      </c>
      <c r="S92" s="5">
        <v>564.29999999999995</v>
      </c>
      <c r="U92" s="5">
        <f t="shared" si="4"/>
        <v>268.31111111111113</v>
      </c>
      <c r="V92" s="5">
        <f t="shared" si="5"/>
        <v>556.79999999999995</v>
      </c>
      <c r="W92" s="5">
        <f t="shared" si="6"/>
        <v>2.0752029153553084</v>
      </c>
      <c r="X92" s="5">
        <f t="shared" si="7"/>
        <v>2.4658354198039915E-2</v>
      </c>
    </row>
    <row r="93" spans="1:24" s="5" customFormat="1" x14ac:dyDescent="0.3">
      <c r="A93" s="5" t="s">
        <v>101</v>
      </c>
      <c r="B93" s="5">
        <v>400.7</v>
      </c>
      <c r="C93" s="5">
        <v>139.19999999999999</v>
      </c>
      <c r="D93" s="5">
        <v>265.3</v>
      </c>
      <c r="E93" s="5">
        <v>162.30000000000001</v>
      </c>
      <c r="F93" s="5">
        <v>233.8</v>
      </c>
      <c r="G93" s="5">
        <v>109.7</v>
      </c>
      <c r="H93" s="5">
        <v>244</v>
      </c>
      <c r="I93" s="5">
        <v>166.2</v>
      </c>
      <c r="J93" s="5">
        <v>232.1</v>
      </c>
      <c r="K93" s="9">
        <v>358.5</v>
      </c>
      <c r="L93" s="5">
        <v>858.3</v>
      </c>
      <c r="M93" s="5">
        <v>356.3</v>
      </c>
      <c r="N93" s="5">
        <v>552.29999999999995</v>
      </c>
      <c r="O93" s="5">
        <v>160.6</v>
      </c>
      <c r="P93" s="5">
        <v>638.79999999999995</v>
      </c>
      <c r="Q93" s="5">
        <v>386.3</v>
      </c>
      <c r="R93" s="5">
        <v>329.9</v>
      </c>
      <c r="S93" s="5">
        <v>400.3</v>
      </c>
      <c r="U93" s="5">
        <f t="shared" si="4"/>
        <v>217.03333333333333</v>
      </c>
      <c r="V93" s="5">
        <f t="shared" si="5"/>
        <v>449.0333333333333</v>
      </c>
      <c r="W93" s="5">
        <f t="shared" si="6"/>
        <v>2.0689602211641835</v>
      </c>
      <c r="X93" s="5">
        <f t="shared" si="7"/>
        <v>6.4369225277400299E-3</v>
      </c>
    </row>
    <row r="94" spans="1:24" s="5" customFormat="1" x14ac:dyDescent="0.3">
      <c r="A94" s="5" t="s">
        <v>45</v>
      </c>
      <c r="B94" s="5">
        <v>594.6</v>
      </c>
      <c r="C94" s="5">
        <v>159</v>
      </c>
      <c r="D94" s="5">
        <v>330.6</v>
      </c>
      <c r="E94" s="5">
        <v>274</v>
      </c>
      <c r="F94" s="5">
        <v>158.30000000000001</v>
      </c>
      <c r="G94" s="5">
        <v>271.7</v>
      </c>
      <c r="H94" s="5">
        <v>178.4</v>
      </c>
      <c r="I94" s="5">
        <v>323.5</v>
      </c>
      <c r="J94" s="5">
        <v>356.9</v>
      </c>
      <c r="K94" s="9">
        <v>596.6</v>
      </c>
      <c r="L94" s="5">
        <v>1062.0999999999999</v>
      </c>
      <c r="M94" s="5">
        <v>461.1</v>
      </c>
      <c r="N94" s="5">
        <v>621.20000000000005</v>
      </c>
      <c r="O94" s="5">
        <v>331.4</v>
      </c>
      <c r="P94" s="5">
        <v>766.7</v>
      </c>
      <c r="Q94" s="5">
        <v>525.6</v>
      </c>
      <c r="R94" s="5">
        <v>450.3</v>
      </c>
      <c r="S94" s="5">
        <v>648.4</v>
      </c>
      <c r="U94" s="5">
        <f t="shared" si="4"/>
        <v>294.11111111111114</v>
      </c>
      <c r="V94" s="5">
        <f t="shared" si="5"/>
        <v>607.04444444444448</v>
      </c>
      <c r="W94" s="5">
        <f t="shared" si="6"/>
        <v>2.0639969777106155</v>
      </c>
      <c r="X94" s="5">
        <f t="shared" si="7"/>
        <v>1.8762317406604639E-3</v>
      </c>
    </row>
    <row r="95" spans="1:24" s="5" customFormat="1" x14ac:dyDescent="0.3">
      <c r="A95" s="5" t="s">
        <v>102</v>
      </c>
      <c r="B95" s="5">
        <v>389.3</v>
      </c>
      <c r="C95" s="5">
        <v>675.4</v>
      </c>
      <c r="D95" s="5">
        <v>347.3</v>
      </c>
      <c r="E95" s="5">
        <v>2126.9</v>
      </c>
      <c r="F95" s="5">
        <v>59.3</v>
      </c>
      <c r="G95" s="5">
        <v>902.7</v>
      </c>
      <c r="H95" s="5">
        <v>875.4</v>
      </c>
      <c r="I95" s="5">
        <v>853.4</v>
      </c>
      <c r="J95" s="5">
        <v>1253</v>
      </c>
      <c r="K95" s="9">
        <v>2207.1</v>
      </c>
      <c r="L95" s="5">
        <v>3749.5</v>
      </c>
      <c r="M95" s="5">
        <v>1076.2</v>
      </c>
      <c r="N95" s="5">
        <v>992.2</v>
      </c>
      <c r="O95" s="5">
        <v>530.1</v>
      </c>
      <c r="P95" s="5">
        <v>662.6</v>
      </c>
      <c r="Q95" s="5">
        <v>1857.1</v>
      </c>
      <c r="R95" s="5">
        <v>2101.9</v>
      </c>
      <c r="S95" s="5">
        <v>2236.1999999999998</v>
      </c>
      <c r="U95" s="5">
        <f t="shared" si="4"/>
        <v>831.41111111111104</v>
      </c>
      <c r="V95" s="5">
        <f t="shared" si="5"/>
        <v>1712.5444444444447</v>
      </c>
      <c r="W95" s="5">
        <f t="shared" si="6"/>
        <v>2.059804615980863</v>
      </c>
      <c r="X95" s="5">
        <f t="shared" si="7"/>
        <v>3.9933969435036958E-2</v>
      </c>
    </row>
    <row r="96" spans="1:24" s="5" customFormat="1" x14ac:dyDescent="0.3">
      <c r="A96" s="5" t="s">
        <v>103</v>
      </c>
      <c r="B96" s="5">
        <v>312.5</v>
      </c>
      <c r="C96" s="5">
        <v>120.1</v>
      </c>
      <c r="D96" s="5">
        <v>59</v>
      </c>
      <c r="E96" s="5">
        <v>172.4</v>
      </c>
      <c r="F96" s="5">
        <v>18.399999999999999</v>
      </c>
      <c r="G96" s="5">
        <v>75.599999999999994</v>
      </c>
      <c r="H96" s="5">
        <v>53.9</v>
      </c>
      <c r="I96" s="5">
        <v>44.7</v>
      </c>
      <c r="J96" s="5">
        <v>455.6</v>
      </c>
      <c r="K96" s="9">
        <v>404.1</v>
      </c>
      <c r="L96" s="5">
        <v>505.9</v>
      </c>
      <c r="M96" s="5">
        <v>186</v>
      </c>
      <c r="N96" s="5">
        <v>66.7</v>
      </c>
      <c r="O96" s="5">
        <v>173.3</v>
      </c>
      <c r="P96" s="5">
        <v>403.4</v>
      </c>
      <c r="Q96" s="5">
        <v>294.8</v>
      </c>
      <c r="R96" s="5">
        <v>422.2</v>
      </c>
      <c r="S96" s="5">
        <v>245.1</v>
      </c>
      <c r="U96" s="5">
        <f t="shared" si="4"/>
        <v>145.80000000000001</v>
      </c>
      <c r="V96" s="5">
        <f t="shared" si="5"/>
        <v>300.16666666666669</v>
      </c>
      <c r="W96" s="5">
        <f t="shared" si="6"/>
        <v>2.0587562871513487</v>
      </c>
      <c r="X96" s="5">
        <f t="shared" si="7"/>
        <v>3.8612970144633385E-2</v>
      </c>
    </row>
    <row r="97" spans="1:24" s="5" customFormat="1" x14ac:dyDescent="0.3">
      <c r="A97" s="5" t="s">
        <v>104</v>
      </c>
      <c r="B97" s="5">
        <v>338.9</v>
      </c>
      <c r="C97" s="5">
        <v>198.1</v>
      </c>
      <c r="D97" s="5">
        <v>219.8</v>
      </c>
      <c r="E97" s="5">
        <v>111.6</v>
      </c>
      <c r="F97" s="5">
        <v>49.5</v>
      </c>
      <c r="G97" s="5">
        <v>39.6</v>
      </c>
      <c r="H97" s="5">
        <v>87.4</v>
      </c>
      <c r="I97" s="5">
        <v>166.2</v>
      </c>
      <c r="J97" s="5">
        <v>288.10000000000002</v>
      </c>
      <c r="K97" s="9">
        <v>169.5</v>
      </c>
      <c r="L97" s="5">
        <v>510.8</v>
      </c>
      <c r="M97" s="5">
        <v>256.3</v>
      </c>
      <c r="N97" s="5">
        <v>175.2</v>
      </c>
      <c r="O97" s="5">
        <v>240.3</v>
      </c>
      <c r="P97" s="5">
        <v>182.6</v>
      </c>
      <c r="Q97" s="5">
        <v>531.70000000000005</v>
      </c>
      <c r="R97" s="5">
        <v>623.70000000000005</v>
      </c>
      <c r="S97" s="5">
        <v>385.4</v>
      </c>
      <c r="U97" s="5">
        <f t="shared" si="4"/>
        <v>166.57777777777781</v>
      </c>
      <c r="V97" s="5">
        <f t="shared" si="5"/>
        <v>341.72222222222217</v>
      </c>
      <c r="W97" s="5">
        <f t="shared" si="6"/>
        <v>2.051427427961579</v>
      </c>
      <c r="X97" s="5">
        <f t="shared" si="7"/>
        <v>2.0459699809758512E-2</v>
      </c>
    </row>
    <row r="98" spans="1:24" s="5" customFormat="1" x14ac:dyDescent="0.3">
      <c r="A98" s="5" t="s">
        <v>105</v>
      </c>
      <c r="B98" s="5">
        <v>337.1</v>
      </c>
      <c r="C98" s="5">
        <v>268.60000000000002</v>
      </c>
      <c r="D98" s="5">
        <v>167</v>
      </c>
      <c r="E98" s="5">
        <v>225.6</v>
      </c>
      <c r="F98" s="5">
        <v>227.8</v>
      </c>
      <c r="G98" s="5">
        <v>73.900000000000006</v>
      </c>
      <c r="H98" s="5">
        <v>187.2</v>
      </c>
      <c r="I98" s="5">
        <v>142.80000000000001</v>
      </c>
      <c r="J98" s="5">
        <v>381.7</v>
      </c>
      <c r="K98" s="9">
        <v>325.7</v>
      </c>
      <c r="L98" s="5">
        <v>512.4</v>
      </c>
      <c r="M98" s="5">
        <v>178.2</v>
      </c>
      <c r="N98" s="5">
        <v>256.7</v>
      </c>
      <c r="O98" s="5">
        <v>291.3</v>
      </c>
      <c r="P98" s="5">
        <v>819</v>
      </c>
      <c r="Q98" s="5">
        <v>633.9</v>
      </c>
      <c r="R98" s="5">
        <v>509.9</v>
      </c>
      <c r="S98" s="5">
        <v>597.70000000000005</v>
      </c>
      <c r="U98" s="5">
        <f t="shared" si="4"/>
        <v>223.52222222222224</v>
      </c>
      <c r="V98" s="5">
        <f t="shared" si="5"/>
        <v>458.31111111111113</v>
      </c>
      <c r="W98" s="5">
        <f t="shared" si="6"/>
        <v>2.0504051299895609</v>
      </c>
      <c r="X98" s="5">
        <f t="shared" si="7"/>
        <v>7.4830486150658541E-3</v>
      </c>
    </row>
    <row r="99" spans="1:24" s="5" customFormat="1" x14ac:dyDescent="0.3">
      <c r="A99" s="5" t="s">
        <v>106</v>
      </c>
      <c r="B99" s="5">
        <v>363.5</v>
      </c>
      <c r="C99" s="5">
        <v>134.6</v>
      </c>
      <c r="D99" s="5">
        <v>20.6</v>
      </c>
      <c r="E99" s="5">
        <v>140</v>
      </c>
      <c r="F99" s="5">
        <v>212.2</v>
      </c>
      <c r="G99" s="5">
        <v>74.400000000000006</v>
      </c>
      <c r="H99" s="5">
        <v>116.5</v>
      </c>
      <c r="I99" s="5">
        <v>108.7</v>
      </c>
      <c r="J99" s="5">
        <v>350.9</v>
      </c>
      <c r="K99" s="9">
        <v>207.2</v>
      </c>
      <c r="L99" s="5">
        <v>510.2</v>
      </c>
      <c r="M99" s="5">
        <v>92.6</v>
      </c>
      <c r="N99" s="5">
        <v>371.3</v>
      </c>
      <c r="O99" s="5">
        <v>323.8</v>
      </c>
      <c r="P99" s="5">
        <v>775.3</v>
      </c>
      <c r="Q99" s="5">
        <v>327.60000000000002</v>
      </c>
      <c r="R99" s="5">
        <v>285.7</v>
      </c>
      <c r="S99" s="5">
        <v>206</v>
      </c>
      <c r="U99" s="5">
        <f t="shared" si="4"/>
        <v>169.04444444444445</v>
      </c>
      <c r="V99" s="5">
        <f t="shared" si="5"/>
        <v>344.41111111111104</v>
      </c>
      <c r="W99" s="5">
        <f t="shared" si="6"/>
        <v>2.0373997633758374</v>
      </c>
      <c r="X99" s="5">
        <f t="shared" si="7"/>
        <v>3.7747417788937372E-2</v>
      </c>
    </row>
    <row r="100" spans="1:24" s="5" customFormat="1" x14ac:dyDescent="0.3">
      <c r="A100" s="5" t="s">
        <v>107</v>
      </c>
      <c r="B100" s="5">
        <v>285.3</v>
      </c>
      <c r="C100" s="5">
        <v>111.9</v>
      </c>
      <c r="D100" s="5">
        <v>222.8</v>
      </c>
      <c r="E100" s="5">
        <v>186.4</v>
      </c>
      <c r="F100" s="5">
        <v>215.1</v>
      </c>
      <c r="G100" s="5">
        <v>89.1</v>
      </c>
      <c r="H100" s="5">
        <v>168.6</v>
      </c>
      <c r="I100" s="5">
        <v>254</v>
      </c>
      <c r="J100" s="5">
        <v>357.6</v>
      </c>
      <c r="K100" s="9">
        <v>553.20000000000005</v>
      </c>
      <c r="L100" s="5">
        <v>919.9</v>
      </c>
      <c r="M100" s="5">
        <v>186.1</v>
      </c>
      <c r="N100" s="5">
        <v>457</v>
      </c>
      <c r="O100" s="5">
        <v>230.9</v>
      </c>
      <c r="P100" s="5">
        <v>604</v>
      </c>
      <c r="Q100" s="5">
        <v>256.3</v>
      </c>
      <c r="R100" s="5">
        <v>266.8</v>
      </c>
      <c r="S100" s="5">
        <v>377.9</v>
      </c>
      <c r="U100" s="5">
        <f t="shared" si="4"/>
        <v>210.08888888888885</v>
      </c>
      <c r="V100" s="5">
        <f t="shared" si="5"/>
        <v>428.01111111111118</v>
      </c>
      <c r="W100" s="5">
        <f t="shared" si="6"/>
        <v>2.0372858049502862</v>
      </c>
      <c r="X100" s="5">
        <f t="shared" si="7"/>
        <v>1.8846484044191803E-2</v>
      </c>
    </row>
    <row r="101" spans="1:24" s="5" customFormat="1" x14ac:dyDescent="0.3">
      <c r="A101" s="5" t="s">
        <v>108</v>
      </c>
      <c r="B101" s="5">
        <v>285.8</v>
      </c>
      <c r="C101" s="5">
        <v>122.1</v>
      </c>
      <c r="D101" s="5">
        <v>220.3</v>
      </c>
      <c r="E101" s="5">
        <v>73.5</v>
      </c>
      <c r="F101" s="5">
        <v>119.5</v>
      </c>
      <c r="G101" s="5">
        <v>119.1</v>
      </c>
      <c r="H101" s="5">
        <v>168.5</v>
      </c>
      <c r="I101" s="5">
        <v>142.6</v>
      </c>
      <c r="J101" s="5">
        <v>264.5</v>
      </c>
      <c r="K101" s="9">
        <v>135.19999999999999</v>
      </c>
      <c r="L101" s="5">
        <v>243.9</v>
      </c>
      <c r="M101" s="5">
        <v>110.5</v>
      </c>
      <c r="N101" s="5">
        <v>606.9</v>
      </c>
      <c r="O101" s="5">
        <v>238.5</v>
      </c>
      <c r="P101" s="5">
        <v>683.1</v>
      </c>
      <c r="Q101" s="5">
        <v>362.2</v>
      </c>
      <c r="R101" s="5">
        <v>381.1</v>
      </c>
      <c r="S101" s="5">
        <v>302.60000000000002</v>
      </c>
      <c r="U101" s="5">
        <f t="shared" si="4"/>
        <v>168.43333333333334</v>
      </c>
      <c r="V101" s="5">
        <f t="shared" si="5"/>
        <v>340.4444444444444</v>
      </c>
      <c r="W101" s="5">
        <f t="shared" si="6"/>
        <v>2.0212415066956919</v>
      </c>
      <c r="X101" s="5">
        <f t="shared" si="7"/>
        <v>2.5117978635723109E-2</v>
      </c>
    </row>
    <row r="102" spans="1:24" s="5" customFormat="1" x14ac:dyDescent="0.3">
      <c r="A102" s="5" t="s">
        <v>109</v>
      </c>
      <c r="B102" s="5">
        <v>134.6</v>
      </c>
      <c r="C102" s="5">
        <v>225.7</v>
      </c>
      <c r="D102" s="5">
        <v>235</v>
      </c>
      <c r="E102" s="5">
        <v>271</v>
      </c>
      <c r="F102" s="5">
        <v>15.8</v>
      </c>
      <c r="G102" s="5">
        <v>235</v>
      </c>
      <c r="H102" s="5">
        <v>167.5</v>
      </c>
      <c r="I102" s="5">
        <v>287.60000000000002</v>
      </c>
      <c r="J102" s="5">
        <v>93.7</v>
      </c>
      <c r="K102" s="9">
        <v>464.9</v>
      </c>
      <c r="L102" s="5">
        <v>737.9</v>
      </c>
      <c r="M102" s="5">
        <v>515.5</v>
      </c>
      <c r="N102" s="5">
        <v>73.3</v>
      </c>
      <c r="O102" s="5">
        <v>206.6</v>
      </c>
      <c r="P102" s="5">
        <v>41.6</v>
      </c>
      <c r="Q102" s="5">
        <v>470.2</v>
      </c>
      <c r="R102" s="5">
        <v>315.3</v>
      </c>
      <c r="S102" s="5">
        <v>530.1</v>
      </c>
      <c r="U102" s="5">
        <f t="shared" si="4"/>
        <v>185.1</v>
      </c>
      <c r="V102" s="5">
        <f t="shared" si="5"/>
        <v>372.82222222222219</v>
      </c>
      <c r="W102" s="5">
        <f t="shared" si="6"/>
        <v>2.0141665165976348</v>
      </c>
      <c r="X102" s="5">
        <f t="shared" si="7"/>
        <v>3.7162052272288477E-2</v>
      </c>
    </row>
    <row r="103" spans="1:24" s="5" customFormat="1" x14ac:dyDescent="0.3">
      <c r="A103" s="5" t="s">
        <v>110</v>
      </c>
      <c r="B103" s="5">
        <v>383.9</v>
      </c>
      <c r="C103" s="5">
        <v>245.8</v>
      </c>
      <c r="D103" s="5">
        <v>186.9</v>
      </c>
      <c r="E103" s="5">
        <v>797.1</v>
      </c>
      <c r="F103" s="5">
        <v>208.8</v>
      </c>
      <c r="G103" s="5">
        <v>226.6</v>
      </c>
      <c r="H103" s="5">
        <v>297.5</v>
      </c>
      <c r="I103" s="5">
        <v>405</v>
      </c>
      <c r="J103" s="5">
        <v>360.2</v>
      </c>
      <c r="K103" s="9">
        <v>1236.3</v>
      </c>
      <c r="L103" s="5">
        <v>950.6</v>
      </c>
      <c r="M103" s="5">
        <v>442.2</v>
      </c>
      <c r="N103" s="5">
        <v>244.7</v>
      </c>
      <c r="O103" s="5">
        <v>186.6</v>
      </c>
      <c r="P103" s="5">
        <v>225.7</v>
      </c>
      <c r="Q103" s="5">
        <v>1398.4</v>
      </c>
      <c r="R103" s="5">
        <v>907.1</v>
      </c>
      <c r="S103" s="5">
        <v>659.6</v>
      </c>
      <c r="U103" s="5">
        <f t="shared" si="4"/>
        <v>345.75555555555553</v>
      </c>
      <c r="V103" s="5">
        <f t="shared" si="5"/>
        <v>694.5777777777779</v>
      </c>
      <c r="W103" s="5">
        <f t="shared" si="6"/>
        <v>2.0088694646185492</v>
      </c>
      <c r="X103" s="5">
        <f t="shared" si="7"/>
        <v>4.8685453957466408E-2</v>
      </c>
    </row>
    <row r="104" spans="1:24" s="5" customFormat="1" x14ac:dyDescent="0.3">
      <c r="A104" s="5" t="s">
        <v>111</v>
      </c>
      <c r="B104" s="5">
        <v>297.89999999999998</v>
      </c>
      <c r="C104" s="5">
        <v>288.2</v>
      </c>
      <c r="D104" s="5">
        <v>232.1</v>
      </c>
      <c r="E104" s="5">
        <v>276.60000000000002</v>
      </c>
      <c r="F104" s="5">
        <v>208</v>
      </c>
      <c r="G104" s="5">
        <v>214.2</v>
      </c>
      <c r="H104" s="5">
        <v>123.2</v>
      </c>
      <c r="I104" s="5">
        <v>219.7</v>
      </c>
      <c r="J104" s="5">
        <v>224.2</v>
      </c>
      <c r="K104" s="9">
        <v>348.2</v>
      </c>
      <c r="L104" s="5">
        <v>549.1</v>
      </c>
      <c r="M104" s="5">
        <v>252.5</v>
      </c>
      <c r="N104" s="5">
        <v>287.89999999999998</v>
      </c>
      <c r="O104" s="5">
        <v>404.9</v>
      </c>
      <c r="P104" s="5">
        <v>584.5</v>
      </c>
      <c r="Q104" s="5">
        <v>545.20000000000005</v>
      </c>
      <c r="R104" s="5">
        <v>453.1</v>
      </c>
      <c r="S104" s="5">
        <v>748.2</v>
      </c>
      <c r="U104" s="5">
        <f t="shared" si="4"/>
        <v>231.56666666666666</v>
      </c>
      <c r="V104" s="5">
        <f t="shared" si="5"/>
        <v>463.73333333333335</v>
      </c>
      <c r="W104" s="5">
        <f t="shared" si="6"/>
        <v>2.0025910464948899</v>
      </c>
      <c r="X104" s="5">
        <f t="shared" si="7"/>
        <v>7.3863777637064594E-4</v>
      </c>
    </row>
    <row r="105" spans="1:24" s="5" customFormat="1" x14ac:dyDescent="0.3">
      <c r="A105" s="5" t="s">
        <v>112</v>
      </c>
      <c r="B105" s="5">
        <v>293</v>
      </c>
      <c r="C105" s="5">
        <v>182.7</v>
      </c>
      <c r="D105" s="5">
        <v>137.80000000000001</v>
      </c>
      <c r="E105" s="5">
        <v>126</v>
      </c>
      <c r="F105" s="5">
        <v>50.7</v>
      </c>
      <c r="G105" s="5">
        <v>162.69999999999999</v>
      </c>
      <c r="H105" s="5">
        <v>117.3</v>
      </c>
      <c r="I105" s="5">
        <v>45.1</v>
      </c>
      <c r="J105" s="5">
        <v>257.2</v>
      </c>
      <c r="K105" s="9">
        <v>260.89999999999998</v>
      </c>
      <c r="L105" s="5">
        <v>313.7</v>
      </c>
      <c r="M105" s="5">
        <v>130.5</v>
      </c>
      <c r="N105" s="5">
        <v>71.7</v>
      </c>
      <c r="O105" s="5">
        <v>326.39999999999998</v>
      </c>
      <c r="P105" s="5">
        <v>548.6</v>
      </c>
      <c r="Q105" s="5">
        <v>433.6</v>
      </c>
      <c r="R105" s="5">
        <v>292.8</v>
      </c>
      <c r="S105" s="5">
        <v>367.1</v>
      </c>
      <c r="U105" s="5">
        <f t="shared" si="4"/>
        <v>152.5</v>
      </c>
      <c r="V105" s="5">
        <f t="shared" si="5"/>
        <v>305.0333333333333</v>
      </c>
      <c r="W105" s="5">
        <f t="shared" si="6"/>
        <v>2.0002185792349723</v>
      </c>
      <c r="X105" s="5">
        <f t="shared" si="7"/>
        <v>1.4508362846302601E-2</v>
      </c>
    </row>
    <row r="106" spans="1:24" s="5" customFormat="1" x14ac:dyDescent="0.3">
      <c r="A106" s="5" t="s">
        <v>113</v>
      </c>
      <c r="B106" s="5">
        <v>97.7</v>
      </c>
      <c r="C106" s="5">
        <v>88.8</v>
      </c>
      <c r="D106" s="5">
        <v>402.5</v>
      </c>
      <c r="E106" s="5">
        <v>60.8</v>
      </c>
      <c r="F106" s="5">
        <v>216.4</v>
      </c>
      <c r="G106" s="5">
        <v>21.2</v>
      </c>
      <c r="H106" s="5">
        <v>109.9</v>
      </c>
      <c r="I106" s="5">
        <v>226.7</v>
      </c>
      <c r="J106" s="5">
        <v>278</v>
      </c>
      <c r="K106" s="9">
        <v>324.8</v>
      </c>
      <c r="L106" s="5">
        <v>308</v>
      </c>
      <c r="M106" s="5">
        <v>97.3</v>
      </c>
      <c r="N106" s="5">
        <v>447.8</v>
      </c>
      <c r="O106" s="5">
        <v>418.3</v>
      </c>
      <c r="P106" s="5">
        <v>576</v>
      </c>
      <c r="Q106" s="5">
        <v>272.3</v>
      </c>
      <c r="R106" s="5">
        <v>330.8</v>
      </c>
      <c r="S106" s="5">
        <v>216.8</v>
      </c>
      <c r="U106" s="5">
        <f t="shared" si="4"/>
        <v>166.88888888888889</v>
      </c>
      <c r="V106" s="5">
        <f t="shared" si="5"/>
        <v>332.45555555555558</v>
      </c>
      <c r="W106" s="5">
        <f t="shared" si="6"/>
        <v>1.9920772303595209</v>
      </c>
      <c r="X106" s="5">
        <f t="shared" si="7"/>
        <v>1.6209533925121172E-2</v>
      </c>
    </row>
    <row r="107" spans="1:24" s="5" customFormat="1" x14ac:dyDescent="0.3">
      <c r="A107" s="5" t="s">
        <v>114</v>
      </c>
      <c r="B107" s="5">
        <v>291.39999999999998</v>
      </c>
      <c r="C107" s="5">
        <v>166.4</v>
      </c>
      <c r="D107" s="5">
        <v>222.7</v>
      </c>
      <c r="E107" s="5">
        <v>226.5</v>
      </c>
      <c r="F107" s="5">
        <v>160.30000000000001</v>
      </c>
      <c r="G107" s="5">
        <v>170</v>
      </c>
      <c r="H107" s="5">
        <v>175.8</v>
      </c>
      <c r="I107" s="5">
        <v>172.6</v>
      </c>
      <c r="J107" s="5">
        <v>424.1</v>
      </c>
      <c r="K107" s="9">
        <v>756.3</v>
      </c>
      <c r="L107" s="5">
        <v>416.9</v>
      </c>
      <c r="M107" s="5">
        <v>501.5</v>
      </c>
      <c r="N107" s="5">
        <v>216.9</v>
      </c>
      <c r="O107" s="5">
        <v>182.5</v>
      </c>
      <c r="P107" s="5">
        <v>365.2</v>
      </c>
      <c r="Q107" s="5">
        <v>618.1</v>
      </c>
      <c r="R107" s="5">
        <v>597.5</v>
      </c>
      <c r="S107" s="5">
        <v>347.8</v>
      </c>
      <c r="U107" s="5">
        <f t="shared" si="4"/>
        <v>223.31111111111107</v>
      </c>
      <c r="V107" s="5">
        <f t="shared" si="5"/>
        <v>444.74444444444441</v>
      </c>
      <c r="W107" s="5">
        <f t="shared" si="6"/>
        <v>1.9915912031047867</v>
      </c>
      <c r="X107" s="5">
        <f t="shared" si="7"/>
        <v>5.9060135972918149E-3</v>
      </c>
    </row>
    <row r="108" spans="1:24" s="5" customFormat="1" x14ac:dyDescent="0.3">
      <c r="A108" s="5" t="s">
        <v>115</v>
      </c>
      <c r="B108" s="5">
        <v>522</v>
      </c>
      <c r="C108" s="5">
        <v>408.1</v>
      </c>
      <c r="D108" s="5">
        <v>500.5</v>
      </c>
      <c r="E108" s="5">
        <v>655.1</v>
      </c>
      <c r="F108" s="5">
        <v>654.6</v>
      </c>
      <c r="G108" s="5">
        <v>185.3</v>
      </c>
      <c r="H108" s="5">
        <v>220.8</v>
      </c>
      <c r="I108" s="5">
        <v>256.89999999999998</v>
      </c>
      <c r="J108" s="5">
        <v>608.79999999999995</v>
      </c>
      <c r="K108" s="9">
        <v>1098.2</v>
      </c>
      <c r="L108" s="5">
        <v>1364.3</v>
      </c>
      <c r="M108" s="5">
        <v>968.1</v>
      </c>
      <c r="N108" s="5">
        <v>409.9</v>
      </c>
      <c r="O108" s="5">
        <v>949.9</v>
      </c>
      <c r="P108" s="5">
        <v>370.6</v>
      </c>
      <c r="Q108" s="5">
        <v>1174.3</v>
      </c>
      <c r="R108" s="5">
        <v>976.7</v>
      </c>
      <c r="S108" s="5">
        <v>608.79999999999995</v>
      </c>
      <c r="U108" s="5">
        <f t="shared" si="4"/>
        <v>445.78888888888895</v>
      </c>
      <c r="V108" s="5">
        <f t="shared" si="5"/>
        <v>880.08888888888896</v>
      </c>
      <c r="W108" s="5">
        <f t="shared" si="6"/>
        <v>1.9742279604197301</v>
      </c>
      <c r="X108" s="5">
        <f t="shared" si="7"/>
        <v>4.2239766128648829E-3</v>
      </c>
    </row>
    <row r="109" spans="1:24" s="5" customFormat="1" x14ac:dyDescent="0.3">
      <c r="A109" s="5" t="s">
        <v>116</v>
      </c>
      <c r="B109" s="5">
        <v>601</v>
      </c>
      <c r="C109" s="5">
        <v>353.2</v>
      </c>
      <c r="D109" s="5">
        <v>188.2</v>
      </c>
      <c r="E109" s="5">
        <v>181.6</v>
      </c>
      <c r="F109" s="5">
        <v>215.8</v>
      </c>
      <c r="G109" s="5">
        <v>352.9</v>
      </c>
      <c r="H109" s="5">
        <v>134</v>
      </c>
      <c r="I109" s="5">
        <v>440</v>
      </c>
      <c r="J109" s="5">
        <v>423.3</v>
      </c>
      <c r="K109" s="9">
        <v>248.4</v>
      </c>
      <c r="L109" s="5">
        <v>509.4</v>
      </c>
      <c r="M109" s="5">
        <v>425.3</v>
      </c>
      <c r="N109" s="5">
        <v>1233.5</v>
      </c>
      <c r="O109" s="5">
        <v>902</v>
      </c>
      <c r="P109" s="5">
        <v>1011.1</v>
      </c>
      <c r="Q109" s="5">
        <v>365.4</v>
      </c>
      <c r="R109" s="5">
        <v>597.70000000000005</v>
      </c>
      <c r="S109" s="5">
        <v>396.4</v>
      </c>
      <c r="U109" s="5">
        <f t="shared" si="4"/>
        <v>321.11111111111109</v>
      </c>
      <c r="V109" s="5">
        <f t="shared" si="5"/>
        <v>632.13333333333321</v>
      </c>
      <c r="W109" s="5">
        <f t="shared" si="6"/>
        <v>1.9685813148788924</v>
      </c>
      <c r="X109" s="5">
        <f t="shared" si="7"/>
        <v>2.2871481290343155E-2</v>
      </c>
    </row>
    <row r="110" spans="1:24" s="5" customFormat="1" x14ac:dyDescent="0.3">
      <c r="A110" s="5" t="s">
        <v>117</v>
      </c>
      <c r="B110" s="5">
        <v>369.4</v>
      </c>
      <c r="C110" s="5">
        <v>125.3</v>
      </c>
      <c r="D110" s="5">
        <v>161.1</v>
      </c>
      <c r="E110" s="5">
        <v>169.3</v>
      </c>
      <c r="F110" s="5">
        <v>30</v>
      </c>
      <c r="G110" s="5">
        <v>172.3</v>
      </c>
      <c r="H110" s="5">
        <v>230.6</v>
      </c>
      <c r="I110" s="5">
        <v>191.9</v>
      </c>
      <c r="J110" s="5">
        <v>256.5</v>
      </c>
      <c r="K110" s="9">
        <v>193.7</v>
      </c>
      <c r="L110" s="5">
        <v>379.6</v>
      </c>
      <c r="M110" s="5">
        <v>223.7</v>
      </c>
      <c r="N110" s="5">
        <v>260.2</v>
      </c>
      <c r="O110" s="5">
        <v>287.2</v>
      </c>
      <c r="P110" s="5">
        <v>811.5</v>
      </c>
      <c r="Q110" s="5">
        <v>487.6</v>
      </c>
      <c r="R110" s="5">
        <v>396.7</v>
      </c>
      <c r="S110" s="5">
        <v>318.2</v>
      </c>
      <c r="U110" s="5">
        <f t="shared" si="4"/>
        <v>189.6</v>
      </c>
      <c r="V110" s="5">
        <f t="shared" si="5"/>
        <v>373.15555555555551</v>
      </c>
      <c r="W110" s="5">
        <f t="shared" si="6"/>
        <v>1.96812001875293</v>
      </c>
      <c r="X110" s="5">
        <f t="shared" si="7"/>
        <v>1.8537926256811815E-2</v>
      </c>
    </row>
    <row r="111" spans="1:24" s="5" customFormat="1" x14ac:dyDescent="0.3">
      <c r="A111" s="5" t="s">
        <v>118</v>
      </c>
      <c r="B111" s="5">
        <v>160.9</v>
      </c>
      <c r="C111" s="5">
        <v>193.6</v>
      </c>
      <c r="D111" s="5">
        <v>16.600000000000001</v>
      </c>
      <c r="E111" s="5">
        <v>135.6</v>
      </c>
      <c r="F111" s="5">
        <v>680</v>
      </c>
      <c r="G111" s="5">
        <v>247.9</v>
      </c>
      <c r="H111" s="5">
        <v>88.3</v>
      </c>
      <c r="I111" s="5">
        <v>129.69999999999999</v>
      </c>
      <c r="J111" s="5">
        <v>214.6</v>
      </c>
      <c r="K111" s="9">
        <v>355.1</v>
      </c>
      <c r="L111" s="6">
        <v>406.86250000000001</v>
      </c>
      <c r="M111" s="5">
        <v>253.2</v>
      </c>
      <c r="N111" s="5">
        <v>586</v>
      </c>
      <c r="O111" s="5">
        <v>366.8</v>
      </c>
      <c r="P111" s="5">
        <v>304.10000000000002</v>
      </c>
      <c r="Q111" s="5">
        <v>584.9</v>
      </c>
      <c r="R111" s="5">
        <v>530.9</v>
      </c>
      <c r="S111" s="5">
        <v>273.89999999999998</v>
      </c>
      <c r="U111" s="5">
        <f t="shared" si="4"/>
        <v>207.46666666666667</v>
      </c>
      <c r="V111" s="5">
        <f t="shared" si="5"/>
        <v>406.86250000000001</v>
      </c>
      <c r="W111" s="5">
        <f t="shared" si="6"/>
        <v>1.9610981683804627</v>
      </c>
      <c r="X111" s="5">
        <f t="shared" si="7"/>
        <v>1.9464046699755922E-2</v>
      </c>
    </row>
    <row r="112" spans="1:24" s="5" customFormat="1" x14ac:dyDescent="0.3">
      <c r="A112" s="5" t="s">
        <v>119</v>
      </c>
      <c r="B112" s="5">
        <v>572.6</v>
      </c>
      <c r="C112" s="5">
        <v>215.2</v>
      </c>
      <c r="D112" s="5">
        <v>385.9</v>
      </c>
      <c r="E112" s="5">
        <v>294.5</v>
      </c>
      <c r="F112" s="5">
        <v>446.6</v>
      </c>
      <c r="G112" s="5">
        <v>338.2</v>
      </c>
      <c r="H112" s="5">
        <v>397.2</v>
      </c>
      <c r="I112" s="5">
        <v>490.9</v>
      </c>
      <c r="J112" s="5">
        <v>655.7</v>
      </c>
      <c r="K112" s="9">
        <v>1236</v>
      </c>
      <c r="L112" s="5">
        <v>1530.8</v>
      </c>
      <c r="M112" s="5">
        <v>636.6</v>
      </c>
      <c r="N112" s="5">
        <v>971.3</v>
      </c>
      <c r="O112" s="5">
        <v>510.3</v>
      </c>
      <c r="P112" s="5">
        <v>802.5</v>
      </c>
      <c r="Q112" s="5">
        <v>772.6</v>
      </c>
      <c r="R112" s="5">
        <v>549.70000000000005</v>
      </c>
      <c r="S112" s="5">
        <v>434</v>
      </c>
      <c r="U112" s="5">
        <f t="shared" si="4"/>
        <v>421.86666666666656</v>
      </c>
      <c r="V112" s="5">
        <f t="shared" si="5"/>
        <v>827.08888888888896</v>
      </c>
      <c r="W112" s="5">
        <f t="shared" si="6"/>
        <v>1.960545722713865</v>
      </c>
      <c r="X112" s="5">
        <f t="shared" si="7"/>
        <v>6.438130585944557E-3</v>
      </c>
    </row>
    <row r="113" spans="1:24" s="5" customFormat="1" x14ac:dyDescent="0.3">
      <c r="A113" s="5" t="s">
        <v>120</v>
      </c>
      <c r="B113" s="5">
        <v>129.69999999999999</v>
      </c>
      <c r="C113" s="5">
        <v>145.30000000000001</v>
      </c>
      <c r="D113" s="5">
        <v>221.6</v>
      </c>
      <c r="E113" s="5">
        <v>214.9</v>
      </c>
      <c r="F113" s="5">
        <v>79.5</v>
      </c>
      <c r="G113" s="5">
        <v>121.9</v>
      </c>
      <c r="H113" s="5">
        <v>160.4</v>
      </c>
      <c r="I113" s="5">
        <v>178.2</v>
      </c>
      <c r="J113" s="5">
        <v>346.3</v>
      </c>
      <c r="K113" s="9">
        <v>419.9</v>
      </c>
      <c r="L113" s="5">
        <v>340.2</v>
      </c>
      <c r="M113" s="5">
        <v>184.7</v>
      </c>
      <c r="N113" s="5">
        <v>424</v>
      </c>
      <c r="O113" s="5">
        <v>300.89999999999998</v>
      </c>
      <c r="P113" s="5">
        <v>347.2</v>
      </c>
      <c r="Q113" s="5">
        <v>473.5</v>
      </c>
      <c r="R113" s="5">
        <v>337</v>
      </c>
      <c r="S113" s="5">
        <v>302</v>
      </c>
      <c r="U113" s="5">
        <f t="shared" si="4"/>
        <v>177.53333333333333</v>
      </c>
      <c r="V113" s="5">
        <f t="shared" si="5"/>
        <v>347.71111111111105</v>
      </c>
      <c r="W113" s="5">
        <f t="shared" si="6"/>
        <v>1.9585680310426834</v>
      </c>
      <c r="X113" s="5">
        <f t="shared" si="7"/>
        <v>4.1618197854006848E-4</v>
      </c>
    </row>
    <row r="114" spans="1:24" s="5" customFormat="1" x14ac:dyDescent="0.3">
      <c r="A114" s="5" t="s">
        <v>121</v>
      </c>
      <c r="B114" s="5">
        <v>357.9</v>
      </c>
      <c r="C114" s="5">
        <v>173</v>
      </c>
      <c r="D114" s="5">
        <v>157.5</v>
      </c>
      <c r="E114" s="5">
        <v>146.4</v>
      </c>
      <c r="F114" s="5">
        <v>186.1</v>
      </c>
      <c r="G114" s="5">
        <v>144</v>
      </c>
      <c r="H114" s="5">
        <v>121.3</v>
      </c>
      <c r="I114" s="5">
        <v>154.69999999999999</v>
      </c>
      <c r="J114" s="5">
        <v>277.10000000000002</v>
      </c>
      <c r="K114" s="9">
        <v>305.5</v>
      </c>
      <c r="L114" s="5">
        <v>447.7</v>
      </c>
      <c r="M114" s="5">
        <v>268.2</v>
      </c>
      <c r="N114" s="5">
        <v>317.5</v>
      </c>
      <c r="O114" s="5">
        <v>193.5</v>
      </c>
      <c r="P114" s="5">
        <v>497.6</v>
      </c>
      <c r="Q114" s="5">
        <v>479.9</v>
      </c>
      <c r="R114" s="5">
        <v>398.8</v>
      </c>
      <c r="S114" s="5">
        <v>455.7</v>
      </c>
      <c r="U114" s="5">
        <f t="shared" si="4"/>
        <v>190.88888888888889</v>
      </c>
      <c r="V114" s="5">
        <f t="shared" si="5"/>
        <v>373.82222222222225</v>
      </c>
      <c r="W114" s="5">
        <f t="shared" si="6"/>
        <v>1.9583236321303843</v>
      </c>
      <c r="X114" s="5">
        <f t="shared" si="7"/>
        <v>7.0936630817380354E-4</v>
      </c>
    </row>
    <row r="115" spans="1:24" s="5" customFormat="1" x14ac:dyDescent="0.3">
      <c r="A115" s="5" t="s">
        <v>122</v>
      </c>
      <c r="B115" s="5">
        <v>418.9</v>
      </c>
      <c r="C115" s="5">
        <v>289.10000000000002</v>
      </c>
      <c r="D115" s="5">
        <v>74.2</v>
      </c>
      <c r="E115" s="5">
        <v>307.5</v>
      </c>
      <c r="F115" s="5">
        <v>98.9</v>
      </c>
      <c r="G115" s="5">
        <v>124.1</v>
      </c>
      <c r="H115" s="5">
        <v>174.4</v>
      </c>
      <c r="I115" s="5">
        <v>106.1</v>
      </c>
      <c r="J115" s="5">
        <v>195.9</v>
      </c>
      <c r="K115" s="9">
        <v>288.2</v>
      </c>
      <c r="L115" s="5">
        <v>525.5</v>
      </c>
      <c r="M115" s="5">
        <v>237.6</v>
      </c>
      <c r="N115" s="5">
        <v>182.1</v>
      </c>
      <c r="O115" s="5">
        <v>392.9</v>
      </c>
      <c r="P115" s="5">
        <v>439.2</v>
      </c>
      <c r="Q115" s="5">
        <v>540.70000000000005</v>
      </c>
      <c r="R115" s="5">
        <v>525.4</v>
      </c>
      <c r="S115" s="5">
        <v>370.4</v>
      </c>
      <c r="U115" s="5">
        <f t="shared" si="4"/>
        <v>198.78888888888889</v>
      </c>
      <c r="V115" s="5">
        <f t="shared" si="5"/>
        <v>389.11111111111109</v>
      </c>
      <c r="W115" s="5">
        <f t="shared" si="6"/>
        <v>1.9574087530043036</v>
      </c>
      <c r="X115" s="5">
        <f t="shared" si="7"/>
        <v>5.0770928324767881E-3</v>
      </c>
    </row>
    <row r="116" spans="1:24" s="5" customFormat="1" x14ac:dyDescent="0.3">
      <c r="A116" s="5" t="s">
        <v>123</v>
      </c>
      <c r="B116" s="5">
        <v>147.9</v>
      </c>
      <c r="C116" s="5">
        <v>190.1</v>
      </c>
      <c r="D116" s="5">
        <v>99</v>
      </c>
      <c r="E116" s="5">
        <v>391.1</v>
      </c>
      <c r="F116" s="5">
        <v>26.5</v>
      </c>
      <c r="G116" s="5">
        <v>152.5</v>
      </c>
      <c r="H116" s="5">
        <v>34.200000000000003</v>
      </c>
      <c r="I116" s="5">
        <v>214.8</v>
      </c>
      <c r="J116" s="5">
        <v>466</v>
      </c>
      <c r="K116" s="9">
        <v>578.20000000000005</v>
      </c>
      <c r="L116" s="5">
        <v>582.70000000000005</v>
      </c>
      <c r="M116" s="5">
        <v>258.39999999999998</v>
      </c>
      <c r="N116" s="5">
        <v>116.7</v>
      </c>
      <c r="O116" s="5">
        <v>220.5</v>
      </c>
      <c r="P116" s="5">
        <v>73.8</v>
      </c>
      <c r="Q116" s="5">
        <v>429.4</v>
      </c>
      <c r="R116" s="5">
        <v>598.4</v>
      </c>
      <c r="S116" s="5">
        <v>511.9</v>
      </c>
      <c r="U116" s="5">
        <f t="shared" si="4"/>
        <v>191.34444444444443</v>
      </c>
      <c r="V116" s="5">
        <f t="shared" si="5"/>
        <v>374.44444444444451</v>
      </c>
      <c r="W116" s="5">
        <f t="shared" si="6"/>
        <v>1.9569130712502183</v>
      </c>
      <c r="X116" s="5">
        <f t="shared" si="7"/>
        <v>4.8773382055780745E-2</v>
      </c>
    </row>
    <row r="117" spans="1:24" s="5" customFormat="1" x14ac:dyDescent="0.3">
      <c r="A117" s="5" t="s">
        <v>124</v>
      </c>
      <c r="B117" s="5">
        <v>274.5</v>
      </c>
      <c r="C117" s="5">
        <v>131.30000000000001</v>
      </c>
      <c r="D117" s="5">
        <v>67.7</v>
      </c>
      <c r="E117" s="5">
        <v>153.19999999999999</v>
      </c>
      <c r="F117" s="5">
        <v>202.2</v>
      </c>
      <c r="G117" s="5">
        <v>160.69999999999999</v>
      </c>
      <c r="H117" s="5">
        <v>78.3</v>
      </c>
      <c r="I117" s="5">
        <v>109.8</v>
      </c>
      <c r="J117" s="5">
        <v>233.8</v>
      </c>
      <c r="K117" s="9">
        <v>144.80000000000001</v>
      </c>
      <c r="L117" s="5">
        <v>248.5</v>
      </c>
      <c r="M117" s="5">
        <v>228.1</v>
      </c>
      <c r="N117" s="5">
        <v>365.5</v>
      </c>
      <c r="O117" s="5">
        <v>415.3</v>
      </c>
      <c r="P117" s="5">
        <v>399.5</v>
      </c>
      <c r="Q117" s="5">
        <v>278.39999999999998</v>
      </c>
      <c r="R117" s="5">
        <v>379.5</v>
      </c>
      <c r="S117" s="5">
        <v>301.89999999999998</v>
      </c>
      <c r="U117" s="5">
        <f t="shared" si="4"/>
        <v>156.83333333333334</v>
      </c>
      <c r="V117" s="5">
        <f t="shared" si="5"/>
        <v>306.83333333333331</v>
      </c>
      <c r="W117" s="5">
        <f t="shared" si="6"/>
        <v>1.9564293304994684</v>
      </c>
      <c r="X117" s="5">
        <f t="shared" si="7"/>
        <v>1.1819950450654695E-3</v>
      </c>
    </row>
    <row r="118" spans="1:24" s="5" customFormat="1" x14ac:dyDescent="0.3">
      <c r="A118" s="5" t="s">
        <v>125</v>
      </c>
      <c r="B118" s="5">
        <v>977.4</v>
      </c>
      <c r="C118" s="5">
        <v>630.70000000000005</v>
      </c>
      <c r="D118" s="5">
        <v>336.3</v>
      </c>
      <c r="E118" s="5">
        <v>656</v>
      </c>
      <c r="F118" s="5">
        <v>821.5</v>
      </c>
      <c r="G118" s="5">
        <v>514.20000000000005</v>
      </c>
      <c r="H118" s="5">
        <v>428.3</v>
      </c>
      <c r="I118" s="5">
        <v>799.7</v>
      </c>
      <c r="J118" s="5">
        <v>917.3</v>
      </c>
      <c r="K118" s="9">
        <v>2390.8000000000002</v>
      </c>
      <c r="L118" s="5">
        <v>1721.8</v>
      </c>
      <c r="M118" s="5">
        <v>808.2</v>
      </c>
      <c r="N118" s="5">
        <v>767.8</v>
      </c>
      <c r="O118" s="5">
        <v>928.3</v>
      </c>
      <c r="P118" s="5">
        <v>1272.8</v>
      </c>
      <c r="Q118" s="5">
        <v>1488.2</v>
      </c>
      <c r="R118" s="5">
        <v>1477.6</v>
      </c>
      <c r="S118" s="5">
        <v>1039.2</v>
      </c>
      <c r="U118" s="5">
        <f t="shared" si="4"/>
        <v>675.71111111111111</v>
      </c>
      <c r="V118" s="5">
        <f t="shared" si="5"/>
        <v>1321.6333333333337</v>
      </c>
      <c r="W118" s="5">
        <f t="shared" si="6"/>
        <v>1.9559147564705501</v>
      </c>
      <c r="X118" s="5">
        <f t="shared" si="7"/>
        <v>3.4362657063581417E-3</v>
      </c>
    </row>
    <row r="119" spans="1:24" s="5" customFormat="1" x14ac:dyDescent="0.3">
      <c r="A119" s="5" t="s">
        <v>126</v>
      </c>
      <c r="B119" s="5">
        <v>94.8</v>
      </c>
      <c r="C119" s="5">
        <v>53.9</v>
      </c>
      <c r="D119" s="5">
        <v>30</v>
      </c>
      <c r="E119" s="5">
        <v>222</v>
      </c>
      <c r="F119" s="5">
        <v>49.4</v>
      </c>
      <c r="G119" s="5">
        <v>295.2</v>
      </c>
      <c r="H119" s="5">
        <v>263</v>
      </c>
      <c r="I119" s="5">
        <v>275.89999999999998</v>
      </c>
      <c r="J119" s="5">
        <v>118</v>
      </c>
      <c r="K119" s="9">
        <v>342.8</v>
      </c>
      <c r="L119" s="5">
        <v>617.29999999999995</v>
      </c>
      <c r="M119" s="5">
        <v>278.5</v>
      </c>
      <c r="N119" s="5">
        <v>410.9</v>
      </c>
      <c r="O119" s="5">
        <v>376.1</v>
      </c>
      <c r="P119" s="5">
        <v>154.19999999999999</v>
      </c>
      <c r="Q119" s="5">
        <v>308.10000000000002</v>
      </c>
      <c r="R119" s="5">
        <v>149.19999999999999</v>
      </c>
      <c r="S119" s="5">
        <v>101.5</v>
      </c>
      <c r="U119" s="5">
        <f t="shared" si="4"/>
        <v>155.79999999999998</v>
      </c>
      <c r="V119" s="5">
        <f t="shared" si="5"/>
        <v>304.28888888888883</v>
      </c>
      <c r="W119" s="5">
        <f t="shared" si="6"/>
        <v>1.9530737412637282</v>
      </c>
      <c r="X119" s="5">
        <f t="shared" si="7"/>
        <v>3.4365780677250414E-2</v>
      </c>
    </row>
    <row r="120" spans="1:24" s="5" customFormat="1" x14ac:dyDescent="0.3">
      <c r="A120" s="5" t="s">
        <v>127</v>
      </c>
      <c r="B120" s="5">
        <v>217.4</v>
      </c>
      <c r="C120" s="5">
        <v>216.3</v>
      </c>
      <c r="D120" s="5">
        <v>206.9</v>
      </c>
      <c r="E120" s="5">
        <v>331.4</v>
      </c>
      <c r="F120" s="5">
        <v>200.6</v>
      </c>
      <c r="G120" s="5">
        <v>252.2</v>
      </c>
      <c r="H120" s="5">
        <v>140.6</v>
      </c>
      <c r="I120" s="5">
        <v>175.3</v>
      </c>
      <c r="J120" s="5">
        <v>187.1</v>
      </c>
      <c r="K120" s="9">
        <v>502.8</v>
      </c>
      <c r="L120" s="5">
        <v>561.5</v>
      </c>
      <c r="M120" s="5">
        <v>335.4</v>
      </c>
      <c r="N120" s="5">
        <v>433.3</v>
      </c>
      <c r="O120" s="5">
        <v>236.9</v>
      </c>
      <c r="P120" s="5">
        <v>491.2</v>
      </c>
      <c r="Q120" s="5">
        <v>564.70000000000005</v>
      </c>
      <c r="R120" s="5">
        <v>389.1</v>
      </c>
      <c r="S120" s="5">
        <v>245.6</v>
      </c>
      <c r="U120" s="5">
        <f t="shared" si="4"/>
        <v>214.19999999999996</v>
      </c>
      <c r="V120" s="5">
        <f t="shared" si="5"/>
        <v>417.83333333333326</v>
      </c>
      <c r="W120" s="5">
        <f t="shared" si="6"/>
        <v>1.9506691565515095</v>
      </c>
      <c r="X120" s="5">
        <f t="shared" si="7"/>
        <v>3.7202839214723623E-4</v>
      </c>
    </row>
    <row r="121" spans="1:24" s="5" customFormat="1" x14ac:dyDescent="0.3">
      <c r="A121" s="5" t="s">
        <v>128</v>
      </c>
      <c r="B121" s="5">
        <v>326.8</v>
      </c>
      <c r="C121" s="5">
        <v>130.69999999999999</v>
      </c>
      <c r="D121" s="5">
        <v>157.19999999999999</v>
      </c>
      <c r="E121" s="5">
        <v>188.8</v>
      </c>
      <c r="F121" s="5">
        <v>139.4</v>
      </c>
      <c r="G121" s="5">
        <v>70.5</v>
      </c>
      <c r="H121" s="5">
        <v>118.6</v>
      </c>
      <c r="I121" s="5">
        <v>126.6</v>
      </c>
      <c r="J121" s="5">
        <v>186.2</v>
      </c>
      <c r="K121" s="9">
        <v>247.8</v>
      </c>
      <c r="L121" s="5">
        <v>337.4</v>
      </c>
      <c r="M121" s="5">
        <v>103.4</v>
      </c>
      <c r="N121" s="5">
        <v>331.7</v>
      </c>
      <c r="O121" s="5">
        <v>364.1</v>
      </c>
      <c r="P121" s="5">
        <v>726.3</v>
      </c>
      <c r="Q121" s="5">
        <v>220.4</v>
      </c>
      <c r="R121" s="5">
        <v>210.2</v>
      </c>
      <c r="S121" s="5">
        <v>263.10000000000002</v>
      </c>
      <c r="U121" s="5">
        <f t="shared" si="4"/>
        <v>160.53333333333333</v>
      </c>
      <c r="V121" s="5">
        <f t="shared" si="5"/>
        <v>311.59999999999997</v>
      </c>
      <c r="W121" s="5">
        <f t="shared" si="6"/>
        <v>1.9410299003322258</v>
      </c>
      <c r="X121" s="5">
        <f t="shared" si="7"/>
        <v>2.9009668912348175E-2</v>
      </c>
    </row>
    <row r="122" spans="1:24" s="5" customFormat="1" x14ac:dyDescent="0.3">
      <c r="A122" s="7" t="s">
        <v>129</v>
      </c>
      <c r="B122" s="7">
        <v>286.8</v>
      </c>
      <c r="C122" s="7">
        <v>176.6</v>
      </c>
      <c r="D122" s="7">
        <v>244.2</v>
      </c>
      <c r="E122" s="7">
        <v>129.30000000000001</v>
      </c>
      <c r="F122" s="7">
        <v>355.2</v>
      </c>
      <c r="G122" s="7">
        <v>96.9</v>
      </c>
      <c r="H122" s="7">
        <v>105.3</v>
      </c>
      <c r="I122" s="7">
        <v>106.1</v>
      </c>
      <c r="J122" s="7">
        <v>263.5</v>
      </c>
      <c r="K122" s="11">
        <v>165.1</v>
      </c>
      <c r="L122" s="7">
        <v>301.3</v>
      </c>
      <c r="M122" s="7">
        <v>172.1</v>
      </c>
      <c r="N122" s="7">
        <v>215.6</v>
      </c>
      <c r="O122" s="7">
        <v>434.2</v>
      </c>
      <c r="P122" s="8">
        <v>311.3</v>
      </c>
      <c r="Q122" s="7">
        <v>429.5</v>
      </c>
      <c r="R122" s="7">
        <v>442</v>
      </c>
      <c r="S122" s="7">
        <v>330.6</v>
      </c>
      <c r="U122" s="5">
        <f t="shared" si="4"/>
        <v>195.98888888888888</v>
      </c>
      <c r="V122" s="5">
        <f t="shared" si="5"/>
        <v>311.29999999999995</v>
      </c>
      <c r="W122" s="5">
        <f t="shared" si="6"/>
        <v>1.5883553489426836</v>
      </c>
      <c r="X122" s="5">
        <f t="shared" si="7"/>
        <v>2.9651571471067659E-2</v>
      </c>
    </row>
    <row r="123" spans="1:24" s="5" customFormat="1" x14ac:dyDescent="0.3">
      <c r="A123" s="5" t="s">
        <v>130</v>
      </c>
      <c r="B123" s="5">
        <v>521.5</v>
      </c>
      <c r="C123" s="5">
        <v>209.9</v>
      </c>
      <c r="D123" s="5">
        <v>738.7</v>
      </c>
      <c r="E123" s="5">
        <v>177.1</v>
      </c>
      <c r="F123" s="5">
        <v>660.3</v>
      </c>
      <c r="G123" s="5">
        <v>252</v>
      </c>
      <c r="H123" s="5">
        <v>22.1</v>
      </c>
      <c r="I123" s="5">
        <v>43.9</v>
      </c>
      <c r="J123" s="5">
        <v>149.69999999999999</v>
      </c>
      <c r="K123" s="9">
        <v>135.80000000000001</v>
      </c>
      <c r="L123" s="5">
        <v>98</v>
      </c>
      <c r="M123" s="5">
        <v>268.10000000000002</v>
      </c>
      <c r="N123" s="5">
        <v>67.599999999999994</v>
      </c>
      <c r="O123" s="5">
        <v>46.7</v>
      </c>
      <c r="P123" s="5">
        <v>80.900000000000006</v>
      </c>
      <c r="Q123" s="5">
        <v>104.2</v>
      </c>
      <c r="R123" s="5">
        <v>134</v>
      </c>
      <c r="S123" s="5">
        <v>103.1</v>
      </c>
      <c r="U123" s="5">
        <f t="shared" si="4"/>
        <v>308.35555555555555</v>
      </c>
      <c r="V123" s="5">
        <f t="shared" si="5"/>
        <v>115.37777777777779</v>
      </c>
      <c r="W123" s="5">
        <f t="shared" si="6"/>
        <v>0.37417123090227739</v>
      </c>
      <c r="X123" s="5">
        <f t="shared" si="7"/>
        <v>4.9634512893568732E-2</v>
      </c>
    </row>
    <row r="124" spans="1:24" s="5" customFormat="1" x14ac:dyDescent="0.3">
      <c r="A124" s="5" t="s">
        <v>131</v>
      </c>
      <c r="B124" s="5">
        <v>322.8</v>
      </c>
      <c r="C124" s="5">
        <v>477.5</v>
      </c>
      <c r="D124" s="5">
        <v>553.5</v>
      </c>
      <c r="E124" s="5">
        <v>240.3</v>
      </c>
      <c r="F124" s="5">
        <v>448.2</v>
      </c>
      <c r="G124" s="5">
        <v>463.5</v>
      </c>
      <c r="H124" s="5">
        <v>184.3</v>
      </c>
      <c r="I124" s="5">
        <v>190.3</v>
      </c>
      <c r="J124" s="5">
        <v>154.69999999999999</v>
      </c>
      <c r="K124" s="9">
        <v>146.19999999999999</v>
      </c>
      <c r="L124" s="5">
        <v>160.6</v>
      </c>
      <c r="M124" s="5">
        <v>385.2</v>
      </c>
      <c r="N124" s="5">
        <v>30.7</v>
      </c>
      <c r="O124" s="5">
        <v>51.8</v>
      </c>
      <c r="P124" s="5">
        <v>18.399999999999999</v>
      </c>
      <c r="Q124" s="5">
        <v>244.3</v>
      </c>
      <c r="R124" s="5">
        <v>130.4</v>
      </c>
      <c r="S124" s="5">
        <v>277.60000000000002</v>
      </c>
      <c r="U124" s="5">
        <f t="shared" si="4"/>
        <v>337.23333333333335</v>
      </c>
      <c r="V124" s="5">
        <f t="shared" si="5"/>
        <v>160.57777777777781</v>
      </c>
      <c r="W124" s="5">
        <f t="shared" si="6"/>
        <v>0.47616223518170742</v>
      </c>
      <c r="X124" s="5">
        <f t="shared" si="7"/>
        <v>1.5151337638543358E-2</v>
      </c>
    </row>
    <row r="125" spans="1:24" s="5" customFormat="1" x14ac:dyDescent="0.3">
      <c r="A125" s="5" t="s">
        <v>132</v>
      </c>
      <c r="B125" s="5">
        <v>550.70000000000005</v>
      </c>
      <c r="C125" s="5">
        <v>253.6</v>
      </c>
      <c r="D125" s="5">
        <v>647.1</v>
      </c>
      <c r="E125" s="5">
        <v>317.8</v>
      </c>
      <c r="F125" s="5">
        <v>287.89999999999998</v>
      </c>
      <c r="G125" s="5">
        <v>263.10000000000002</v>
      </c>
      <c r="H125" s="5">
        <v>236.4</v>
      </c>
      <c r="I125" s="5">
        <v>277.7</v>
      </c>
      <c r="J125" s="5">
        <v>220.5</v>
      </c>
      <c r="K125" s="9">
        <v>287.2</v>
      </c>
      <c r="L125" s="5">
        <v>67.8</v>
      </c>
      <c r="M125" s="5">
        <v>317.3</v>
      </c>
      <c r="N125" s="5">
        <v>50.5</v>
      </c>
      <c r="O125" s="5">
        <v>86.1</v>
      </c>
      <c r="P125" s="5">
        <v>67.2</v>
      </c>
      <c r="Q125" s="5">
        <v>220.7</v>
      </c>
      <c r="R125" s="5">
        <v>110.5</v>
      </c>
      <c r="S125" s="5">
        <v>48.2</v>
      </c>
      <c r="U125" s="5">
        <f t="shared" si="4"/>
        <v>339.42222222222222</v>
      </c>
      <c r="V125" s="5">
        <f t="shared" si="5"/>
        <v>139.5</v>
      </c>
      <c r="W125" s="5">
        <f t="shared" si="6"/>
        <v>0.41099253633625771</v>
      </c>
      <c r="X125" s="5">
        <f t="shared" si="7"/>
        <v>5.1524220608246641E-3</v>
      </c>
    </row>
    <row r="126" spans="1:24" s="5" customFormat="1" x14ac:dyDescent="0.3">
      <c r="A126" s="5" t="s">
        <v>133</v>
      </c>
      <c r="B126" s="5">
        <v>457.7</v>
      </c>
      <c r="C126" s="5">
        <v>285.8</v>
      </c>
      <c r="D126" s="5">
        <v>255.8</v>
      </c>
      <c r="E126" s="5">
        <v>221.8</v>
      </c>
      <c r="F126" s="5">
        <v>751.5</v>
      </c>
      <c r="G126" s="5">
        <v>283.89999999999998</v>
      </c>
      <c r="H126" s="5">
        <v>312</v>
      </c>
      <c r="I126" s="5">
        <v>322.3</v>
      </c>
      <c r="J126" s="5">
        <v>174.3</v>
      </c>
      <c r="K126" s="9">
        <v>241.9</v>
      </c>
      <c r="L126" s="5">
        <v>178.6</v>
      </c>
      <c r="M126" s="5">
        <v>272</v>
      </c>
      <c r="N126" s="5">
        <v>328</v>
      </c>
      <c r="O126" s="5">
        <v>194.9</v>
      </c>
      <c r="P126" s="5">
        <v>74.900000000000006</v>
      </c>
      <c r="Q126" s="5">
        <v>227.6</v>
      </c>
      <c r="R126" s="5">
        <v>75.8</v>
      </c>
      <c r="S126" s="5">
        <v>96.1</v>
      </c>
      <c r="U126" s="5">
        <f t="shared" si="4"/>
        <v>340.56666666666672</v>
      </c>
      <c r="V126" s="5">
        <f t="shared" si="5"/>
        <v>187.75555555555556</v>
      </c>
      <c r="W126" s="5">
        <f t="shared" si="6"/>
        <v>0.55130338325013861</v>
      </c>
      <c r="X126" s="5">
        <f t="shared" si="7"/>
        <v>3.1821081879086312E-2</v>
      </c>
    </row>
    <row r="127" spans="1:24" s="5" customFormat="1" x14ac:dyDescent="0.3">
      <c r="A127" s="5" t="s">
        <v>134</v>
      </c>
      <c r="B127" s="5">
        <v>185.7</v>
      </c>
      <c r="C127" s="5">
        <v>592.20000000000005</v>
      </c>
      <c r="D127" s="5">
        <v>549.70000000000005</v>
      </c>
      <c r="E127" s="5">
        <v>351.3</v>
      </c>
      <c r="F127" s="5">
        <v>313.8</v>
      </c>
      <c r="G127" s="5">
        <v>438.8</v>
      </c>
      <c r="H127" s="5">
        <v>517.4</v>
      </c>
      <c r="I127" s="5">
        <v>236.2</v>
      </c>
      <c r="J127" s="5">
        <v>168.5</v>
      </c>
      <c r="K127" s="9">
        <v>97.7</v>
      </c>
      <c r="L127" s="5">
        <v>109.6</v>
      </c>
      <c r="M127" s="5">
        <v>135.80000000000001</v>
      </c>
      <c r="N127" s="5">
        <v>58.7</v>
      </c>
      <c r="O127" s="5">
        <v>294.89999999999998</v>
      </c>
      <c r="P127" s="5">
        <v>174.4</v>
      </c>
      <c r="Q127" s="5">
        <v>136.9</v>
      </c>
      <c r="R127" s="5">
        <v>107.4</v>
      </c>
      <c r="S127" s="5">
        <v>97.2</v>
      </c>
      <c r="U127" s="5">
        <f t="shared" si="4"/>
        <v>372.62222222222221</v>
      </c>
      <c r="V127" s="5">
        <f t="shared" si="5"/>
        <v>134.73333333333335</v>
      </c>
      <c r="W127" s="5">
        <f t="shared" si="6"/>
        <v>0.36158158396946571</v>
      </c>
      <c r="X127" s="5">
        <f t="shared" si="7"/>
        <v>8.192586322797893E-4</v>
      </c>
    </row>
    <row r="128" spans="1:24" s="5" customFormat="1" x14ac:dyDescent="0.3">
      <c r="A128" s="5" t="s">
        <v>135</v>
      </c>
      <c r="B128" s="5">
        <v>398</v>
      </c>
      <c r="C128" s="5">
        <v>284.7</v>
      </c>
      <c r="D128" s="5">
        <v>302.39999999999998</v>
      </c>
      <c r="E128" s="5">
        <v>281.3</v>
      </c>
      <c r="F128" s="5">
        <v>640.9</v>
      </c>
      <c r="G128" s="5">
        <v>501.9</v>
      </c>
      <c r="H128" s="5">
        <v>631.79999999999995</v>
      </c>
      <c r="I128" s="5">
        <v>266.3</v>
      </c>
      <c r="J128" s="5">
        <v>258.8</v>
      </c>
      <c r="K128" s="9">
        <v>266.10000000000002</v>
      </c>
      <c r="L128" s="5">
        <v>265.3</v>
      </c>
      <c r="M128" s="5">
        <v>245.1</v>
      </c>
      <c r="N128" s="5">
        <v>131.1</v>
      </c>
      <c r="O128" s="5">
        <v>392.4</v>
      </c>
      <c r="P128" s="5">
        <v>62.3</v>
      </c>
      <c r="Q128" s="5">
        <v>233.3</v>
      </c>
      <c r="R128" s="5">
        <v>22.7</v>
      </c>
      <c r="S128" s="5">
        <v>44.4</v>
      </c>
      <c r="U128" s="5">
        <f t="shared" si="4"/>
        <v>396.23333333333335</v>
      </c>
      <c r="V128" s="5">
        <f t="shared" si="5"/>
        <v>184.74444444444444</v>
      </c>
      <c r="W128" s="5">
        <f t="shared" si="6"/>
        <v>0.46625164745800735</v>
      </c>
      <c r="X128" s="5">
        <f t="shared" si="7"/>
        <v>6.0851698209872587E-3</v>
      </c>
    </row>
    <row r="129" spans="1:24" s="5" customFormat="1" x14ac:dyDescent="0.3">
      <c r="A129" s="5" t="s">
        <v>136</v>
      </c>
      <c r="B129" s="5">
        <v>109.6</v>
      </c>
      <c r="C129" s="5">
        <v>419.9</v>
      </c>
      <c r="D129" s="5">
        <v>536.29999999999995</v>
      </c>
      <c r="E129" s="5">
        <v>419.9</v>
      </c>
      <c r="F129" s="5">
        <v>248.2</v>
      </c>
      <c r="G129" s="5">
        <v>652.70000000000005</v>
      </c>
      <c r="H129" s="5">
        <v>823.8</v>
      </c>
      <c r="I129" s="5">
        <v>502.1</v>
      </c>
      <c r="J129" s="5">
        <v>100.7</v>
      </c>
      <c r="K129" s="9">
        <v>198.9</v>
      </c>
      <c r="L129" s="5">
        <v>124.7</v>
      </c>
      <c r="M129" s="5">
        <v>438.8</v>
      </c>
      <c r="N129" s="5">
        <v>19.2</v>
      </c>
      <c r="O129" s="5">
        <v>421.2</v>
      </c>
      <c r="P129" s="5">
        <v>166</v>
      </c>
      <c r="Q129" s="5">
        <v>133.69999999999999</v>
      </c>
      <c r="R129" s="5">
        <v>53.7</v>
      </c>
      <c r="S129" s="5">
        <v>348.7</v>
      </c>
      <c r="U129" s="5">
        <f t="shared" si="4"/>
        <v>423.68888888888881</v>
      </c>
      <c r="V129" s="5">
        <f t="shared" si="5"/>
        <v>211.65555555555559</v>
      </c>
      <c r="W129" s="5">
        <f t="shared" si="6"/>
        <v>0.49955418021609166</v>
      </c>
      <c r="X129" s="5">
        <f t="shared" si="7"/>
        <v>4.1284565341689804E-2</v>
      </c>
    </row>
    <row r="130" spans="1:24" s="5" customFormat="1" x14ac:dyDescent="0.3">
      <c r="A130" s="5" t="s">
        <v>137</v>
      </c>
      <c r="B130" s="5">
        <v>286.10000000000002</v>
      </c>
      <c r="C130" s="5">
        <v>561.9</v>
      </c>
      <c r="D130" s="5">
        <v>351.9</v>
      </c>
      <c r="E130" s="5">
        <v>286</v>
      </c>
      <c r="F130" s="5">
        <v>873.7</v>
      </c>
      <c r="G130" s="5">
        <v>362.6</v>
      </c>
      <c r="H130" s="5">
        <v>334.1</v>
      </c>
      <c r="I130" s="5">
        <v>347.6</v>
      </c>
      <c r="J130" s="5">
        <v>435.4</v>
      </c>
      <c r="K130" s="9">
        <v>291.89999999999998</v>
      </c>
      <c r="L130" s="5">
        <v>81.2</v>
      </c>
      <c r="M130" s="5">
        <v>177</v>
      </c>
      <c r="N130" s="5">
        <v>109.2</v>
      </c>
      <c r="O130" s="5">
        <v>396.6</v>
      </c>
      <c r="P130" s="5">
        <v>158.30000000000001</v>
      </c>
      <c r="Q130" s="5">
        <v>423</v>
      </c>
      <c r="R130" s="5">
        <v>298.10000000000002</v>
      </c>
      <c r="S130" s="5">
        <v>181.9</v>
      </c>
      <c r="U130" s="5">
        <f t="shared" si="4"/>
        <v>426.5888888888889</v>
      </c>
      <c r="V130" s="5">
        <f t="shared" si="5"/>
        <v>235.24444444444447</v>
      </c>
      <c r="W130" s="5">
        <f t="shared" si="6"/>
        <v>0.55145469226161026</v>
      </c>
      <c r="X130" s="5">
        <f t="shared" si="7"/>
        <v>2.1008261817842495E-2</v>
      </c>
    </row>
    <row r="131" spans="1:24" s="5" customFormat="1" x14ac:dyDescent="0.3">
      <c r="A131" s="5" t="s">
        <v>138</v>
      </c>
      <c r="B131" s="5">
        <v>143.80000000000001</v>
      </c>
      <c r="C131" s="5">
        <v>555.70000000000005</v>
      </c>
      <c r="D131" s="5">
        <v>128.69999999999999</v>
      </c>
      <c r="E131" s="5">
        <v>379.7</v>
      </c>
      <c r="F131" s="5">
        <v>824.8</v>
      </c>
      <c r="G131" s="5">
        <v>546.6</v>
      </c>
      <c r="H131" s="5">
        <v>590.4</v>
      </c>
      <c r="I131" s="5">
        <v>396.7</v>
      </c>
      <c r="J131" s="5">
        <v>501.5</v>
      </c>
      <c r="K131" s="9">
        <v>340.1</v>
      </c>
      <c r="L131" s="5">
        <v>315.2</v>
      </c>
      <c r="M131" s="5">
        <v>403.7</v>
      </c>
      <c r="N131" s="5">
        <v>74.900000000000006</v>
      </c>
      <c r="O131" s="5">
        <v>183.4</v>
      </c>
      <c r="P131" s="5">
        <v>47.1</v>
      </c>
      <c r="Q131" s="5">
        <v>141.30000000000001</v>
      </c>
      <c r="R131" s="5">
        <v>108.5</v>
      </c>
      <c r="S131" s="5">
        <v>109.7</v>
      </c>
      <c r="U131" s="5">
        <f t="shared" si="4"/>
        <v>451.98888888888888</v>
      </c>
      <c r="V131" s="5">
        <f t="shared" si="5"/>
        <v>191.54444444444445</v>
      </c>
      <c r="W131" s="5">
        <f t="shared" si="6"/>
        <v>0.423781312224981</v>
      </c>
      <c r="X131" s="5">
        <f t="shared" si="7"/>
        <v>7.4591125357946582E-3</v>
      </c>
    </row>
    <row r="132" spans="1:24" s="5" customFormat="1" x14ac:dyDescent="0.3">
      <c r="A132" s="5" t="s">
        <v>139</v>
      </c>
      <c r="B132" s="5">
        <v>747.7</v>
      </c>
      <c r="C132" s="5">
        <v>416.3</v>
      </c>
      <c r="D132" s="5">
        <v>513.1</v>
      </c>
      <c r="E132" s="5">
        <v>497.8</v>
      </c>
      <c r="F132" s="5">
        <v>382.7</v>
      </c>
      <c r="G132" s="5">
        <v>406.1</v>
      </c>
      <c r="H132" s="5">
        <v>351.1</v>
      </c>
      <c r="I132" s="5">
        <v>411.9</v>
      </c>
      <c r="J132" s="5">
        <v>408.5</v>
      </c>
      <c r="K132" s="9">
        <v>321.39999999999998</v>
      </c>
      <c r="L132" s="5">
        <v>140.9</v>
      </c>
      <c r="M132" s="5">
        <v>291.39999999999998</v>
      </c>
      <c r="N132" s="5">
        <v>386.1</v>
      </c>
      <c r="O132" s="5">
        <v>285.39999999999998</v>
      </c>
      <c r="P132" s="5">
        <v>23</v>
      </c>
      <c r="Q132" s="5">
        <v>257.39999999999998</v>
      </c>
      <c r="R132" s="5">
        <v>281.2</v>
      </c>
      <c r="S132" s="5">
        <v>251.4</v>
      </c>
      <c r="U132" s="5">
        <f t="shared" ref="U132:U166" si="8">AVERAGE(B132:J132)</f>
        <v>459.46666666666664</v>
      </c>
      <c r="V132" s="5">
        <f t="shared" ref="V132:V166" si="9">AVERAGE(K132:S132)</f>
        <v>248.68888888888887</v>
      </c>
      <c r="W132" s="5">
        <f t="shared" ref="W132:W166" si="10">V132/U132</f>
        <v>0.54125556200425617</v>
      </c>
      <c r="X132" s="5">
        <f t="shared" ref="X132:X166" si="11">_xlfn.T.TEST(B132:J132,K132:S132,2,2)</f>
        <v>1.1616841634402061E-3</v>
      </c>
    </row>
    <row r="133" spans="1:24" s="5" customFormat="1" x14ac:dyDescent="0.3">
      <c r="A133" s="5" t="s">
        <v>140</v>
      </c>
      <c r="B133" s="5">
        <v>26.6</v>
      </c>
      <c r="C133" s="5">
        <v>254.5</v>
      </c>
      <c r="D133" s="5">
        <v>297</v>
      </c>
      <c r="E133" s="5">
        <v>412.4</v>
      </c>
      <c r="F133" s="5">
        <v>934.5</v>
      </c>
      <c r="G133" s="5">
        <v>472.1</v>
      </c>
      <c r="H133" s="5">
        <v>595.1</v>
      </c>
      <c r="I133" s="5">
        <v>655.20000000000005</v>
      </c>
      <c r="J133" s="5">
        <v>534.79999999999995</v>
      </c>
      <c r="K133" s="9">
        <v>129.4</v>
      </c>
      <c r="L133" s="5">
        <v>100.7</v>
      </c>
      <c r="M133" s="5">
        <v>264.7</v>
      </c>
      <c r="N133" s="5">
        <v>413.6</v>
      </c>
      <c r="O133" s="5">
        <v>290.10000000000002</v>
      </c>
      <c r="P133" s="5">
        <v>74.3</v>
      </c>
      <c r="Q133" s="5">
        <v>407.5</v>
      </c>
      <c r="R133" s="5">
        <v>331.2</v>
      </c>
      <c r="S133" s="5">
        <v>279.2</v>
      </c>
      <c r="U133" s="5">
        <f t="shared" si="8"/>
        <v>464.68888888888887</v>
      </c>
      <c r="V133" s="5">
        <f t="shared" si="9"/>
        <v>254.52222222222221</v>
      </c>
      <c r="W133" s="5">
        <f t="shared" si="10"/>
        <v>0.54772607718425714</v>
      </c>
      <c r="X133" s="5">
        <f t="shared" si="11"/>
        <v>4.525853674005717E-2</v>
      </c>
    </row>
    <row r="134" spans="1:24" s="5" customFormat="1" x14ac:dyDescent="0.3">
      <c r="A134" s="5" t="s">
        <v>141</v>
      </c>
      <c r="B134" s="5">
        <v>152.6</v>
      </c>
      <c r="C134" s="5">
        <v>375.8</v>
      </c>
      <c r="D134" s="5">
        <v>648.29999999999995</v>
      </c>
      <c r="E134" s="5">
        <v>444.2</v>
      </c>
      <c r="F134" s="5">
        <v>960.4</v>
      </c>
      <c r="G134" s="5">
        <v>387.9</v>
      </c>
      <c r="H134" s="5">
        <v>613</v>
      </c>
      <c r="I134" s="5">
        <v>427.4</v>
      </c>
      <c r="J134" s="5">
        <v>249.6</v>
      </c>
      <c r="K134" s="9">
        <v>373.5</v>
      </c>
      <c r="L134" s="5">
        <v>291.89999999999998</v>
      </c>
      <c r="M134" s="5">
        <v>242.8</v>
      </c>
      <c r="N134" s="5">
        <v>202.5</v>
      </c>
      <c r="O134" s="5">
        <v>369.6</v>
      </c>
      <c r="P134" s="5">
        <v>236.4</v>
      </c>
      <c r="Q134" s="5">
        <v>162.5</v>
      </c>
      <c r="R134" s="5">
        <v>148.69999999999999</v>
      </c>
      <c r="S134" s="5">
        <v>307.89999999999998</v>
      </c>
      <c r="U134" s="5">
        <f t="shared" si="8"/>
        <v>473.24444444444441</v>
      </c>
      <c r="V134" s="5">
        <f t="shared" si="9"/>
        <v>259.53333333333336</v>
      </c>
      <c r="W134" s="5">
        <f t="shared" si="10"/>
        <v>0.54841284748309549</v>
      </c>
      <c r="X134" s="5">
        <f t="shared" si="11"/>
        <v>2.2348230656145305E-2</v>
      </c>
    </row>
    <row r="135" spans="1:24" s="5" customFormat="1" x14ac:dyDescent="0.3">
      <c r="A135" s="5" t="s">
        <v>142</v>
      </c>
      <c r="B135" s="5">
        <v>683.8</v>
      </c>
      <c r="C135" s="5">
        <v>594.4</v>
      </c>
      <c r="D135" s="5">
        <v>1005</v>
      </c>
      <c r="E135" s="5">
        <v>543.6</v>
      </c>
      <c r="F135" s="5">
        <v>670.4</v>
      </c>
      <c r="G135" s="5">
        <v>342.6</v>
      </c>
      <c r="H135" s="5">
        <v>45.1</v>
      </c>
      <c r="I135" s="5">
        <v>96.8</v>
      </c>
      <c r="J135" s="6">
        <v>497.71249999999998</v>
      </c>
      <c r="K135" s="9">
        <v>255.2</v>
      </c>
      <c r="L135" s="5">
        <v>304.39999999999998</v>
      </c>
      <c r="M135" s="5">
        <v>573.5</v>
      </c>
      <c r="N135" s="5">
        <v>59.4</v>
      </c>
      <c r="O135" s="5">
        <v>166.7</v>
      </c>
      <c r="P135" s="5">
        <v>83.2</v>
      </c>
      <c r="Q135" s="5">
        <v>117.2</v>
      </c>
      <c r="R135" s="5">
        <v>137.1</v>
      </c>
      <c r="S135" s="5">
        <v>164.9</v>
      </c>
      <c r="U135" s="5">
        <f t="shared" si="8"/>
        <v>497.71249999999992</v>
      </c>
      <c r="V135" s="5">
        <f t="shared" si="9"/>
        <v>206.84444444444446</v>
      </c>
      <c r="W135" s="5">
        <f t="shared" si="10"/>
        <v>0.41559021411848102</v>
      </c>
      <c r="X135" s="5">
        <f t="shared" si="11"/>
        <v>2.0566654611091736E-2</v>
      </c>
    </row>
    <row r="136" spans="1:24" s="5" customFormat="1" x14ac:dyDescent="0.3">
      <c r="A136" s="5" t="s">
        <v>143</v>
      </c>
      <c r="B136" s="6">
        <v>516.1875</v>
      </c>
      <c r="C136" s="5">
        <v>218.9</v>
      </c>
      <c r="D136" s="5">
        <v>99.5</v>
      </c>
      <c r="E136" s="5">
        <v>640.79999999999995</v>
      </c>
      <c r="F136" s="5">
        <v>1287.4000000000001</v>
      </c>
      <c r="G136" s="5">
        <v>443.1</v>
      </c>
      <c r="H136" s="5">
        <v>402.2</v>
      </c>
      <c r="I136" s="5">
        <v>588.4</v>
      </c>
      <c r="J136" s="5">
        <v>449.2</v>
      </c>
      <c r="K136" s="9">
        <v>334.3</v>
      </c>
      <c r="L136" s="5">
        <v>239.5</v>
      </c>
      <c r="M136" s="5">
        <v>452.5</v>
      </c>
      <c r="N136" s="5">
        <v>96.2</v>
      </c>
      <c r="O136" s="5">
        <v>136.1</v>
      </c>
      <c r="P136" s="5">
        <v>65</v>
      </c>
      <c r="Q136" s="5">
        <v>311.5</v>
      </c>
      <c r="R136" s="5">
        <v>66.099999999999994</v>
      </c>
      <c r="S136" s="5">
        <v>48.9</v>
      </c>
      <c r="U136" s="5">
        <f t="shared" si="8"/>
        <v>516.18749999999989</v>
      </c>
      <c r="V136" s="5">
        <f t="shared" si="9"/>
        <v>194.45555555555555</v>
      </c>
      <c r="W136" s="5">
        <f t="shared" si="10"/>
        <v>0.37671496414685668</v>
      </c>
      <c r="X136" s="5">
        <f t="shared" si="11"/>
        <v>1.7845240333568796E-2</v>
      </c>
    </row>
    <row r="137" spans="1:24" s="5" customFormat="1" x14ac:dyDescent="0.3">
      <c r="A137" s="5" t="s">
        <v>144</v>
      </c>
      <c r="B137" s="5">
        <v>179.4</v>
      </c>
      <c r="C137" s="5">
        <v>813.9</v>
      </c>
      <c r="D137" s="5">
        <v>222.3</v>
      </c>
      <c r="E137" s="5">
        <v>502.8</v>
      </c>
      <c r="F137" s="5">
        <v>152.19999999999999</v>
      </c>
      <c r="G137" s="5">
        <v>941.8</v>
      </c>
      <c r="H137" s="5">
        <v>1082.2</v>
      </c>
      <c r="I137" s="5">
        <v>737.9</v>
      </c>
      <c r="J137" s="5">
        <v>63.7</v>
      </c>
      <c r="K137" s="9">
        <v>295.89999999999998</v>
      </c>
      <c r="L137" s="5">
        <v>374.1</v>
      </c>
      <c r="M137" s="5">
        <v>141.30000000000001</v>
      </c>
      <c r="N137" s="5">
        <v>181.6</v>
      </c>
      <c r="O137" s="5">
        <v>86.5</v>
      </c>
      <c r="P137" s="5">
        <v>238.3</v>
      </c>
      <c r="Q137" s="5">
        <v>151.80000000000001</v>
      </c>
      <c r="R137" s="5">
        <v>89.9</v>
      </c>
      <c r="S137" s="5">
        <v>264.7</v>
      </c>
      <c r="U137" s="5">
        <f t="shared" si="8"/>
        <v>521.79999999999984</v>
      </c>
      <c r="V137" s="5">
        <f t="shared" si="9"/>
        <v>202.67777777777781</v>
      </c>
      <c r="W137" s="5">
        <f t="shared" si="10"/>
        <v>0.38842042502448804</v>
      </c>
      <c r="X137" s="5">
        <f t="shared" si="11"/>
        <v>2.7811144890004965E-2</v>
      </c>
    </row>
    <row r="138" spans="1:24" s="5" customFormat="1" x14ac:dyDescent="0.3">
      <c r="A138" s="5" t="s">
        <v>145</v>
      </c>
      <c r="B138" s="5">
        <v>892.2</v>
      </c>
      <c r="C138" s="5">
        <v>742.3</v>
      </c>
      <c r="D138" s="5">
        <v>1111.2</v>
      </c>
      <c r="E138" s="5">
        <v>353.2</v>
      </c>
      <c r="F138" s="5">
        <v>588.20000000000005</v>
      </c>
      <c r="G138" s="5">
        <v>765.2</v>
      </c>
      <c r="H138" s="5">
        <v>271.60000000000002</v>
      </c>
      <c r="I138" s="5">
        <v>218</v>
      </c>
      <c r="J138" s="5">
        <v>324.10000000000002</v>
      </c>
      <c r="K138" s="9">
        <v>271.3</v>
      </c>
      <c r="L138" s="5">
        <v>216.9</v>
      </c>
      <c r="M138" s="5">
        <v>564.20000000000005</v>
      </c>
      <c r="N138" s="5">
        <v>316.10000000000002</v>
      </c>
      <c r="O138" s="5">
        <v>323.5</v>
      </c>
      <c r="P138" s="5">
        <v>283.5</v>
      </c>
      <c r="Q138" s="5">
        <v>215.2</v>
      </c>
      <c r="R138" s="5">
        <v>267.89999999999998</v>
      </c>
      <c r="S138" s="5">
        <v>449.2</v>
      </c>
      <c r="U138" s="5">
        <f t="shared" si="8"/>
        <v>585.11111111111109</v>
      </c>
      <c r="V138" s="5">
        <f t="shared" si="9"/>
        <v>323.08888888888885</v>
      </c>
      <c r="W138" s="5">
        <f t="shared" si="10"/>
        <v>0.55218382073680206</v>
      </c>
      <c r="X138" s="5">
        <f t="shared" si="11"/>
        <v>3.1306267597208344E-2</v>
      </c>
    </row>
    <row r="139" spans="1:24" s="5" customFormat="1" x14ac:dyDescent="0.3">
      <c r="A139" s="5" t="s">
        <v>146</v>
      </c>
      <c r="B139" s="5">
        <v>1325.4</v>
      </c>
      <c r="C139" s="5">
        <v>346.9</v>
      </c>
      <c r="D139" s="5">
        <v>621.9</v>
      </c>
      <c r="E139" s="5">
        <v>205.4</v>
      </c>
      <c r="F139" s="5">
        <v>995</v>
      </c>
      <c r="G139" s="6">
        <v>596.5</v>
      </c>
      <c r="H139" s="5">
        <v>250.1</v>
      </c>
      <c r="I139" s="5">
        <v>189</v>
      </c>
      <c r="J139" s="5">
        <v>838.3</v>
      </c>
      <c r="K139" s="9">
        <v>206.3</v>
      </c>
      <c r="L139" s="5">
        <v>165.2</v>
      </c>
      <c r="M139" s="5">
        <v>340</v>
      </c>
      <c r="N139" s="5">
        <v>95.3</v>
      </c>
      <c r="O139" s="5">
        <v>311.10000000000002</v>
      </c>
      <c r="P139" s="5">
        <v>83.4</v>
      </c>
      <c r="Q139" s="5">
        <v>504.2</v>
      </c>
      <c r="R139" s="5">
        <v>266.3</v>
      </c>
      <c r="S139" s="5">
        <v>27.5</v>
      </c>
      <c r="U139" s="5">
        <f t="shared" si="8"/>
        <v>596.50000000000011</v>
      </c>
      <c r="V139" s="5">
        <f t="shared" si="9"/>
        <v>222.14444444444447</v>
      </c>
      <c r="W139" s="5">
        <f t="shared" si="10"/>
        <v>0.37241315078699821</v>
      </c>
      <c r="X139" s="5">
        <f t="shared" si="11"/>
        <v>1.7262766428265321E-2</v>
      </c>
    </row>
    <row r="140" spans="1:24" s="5" customFormat="1" x14ac:dyDescent="0.3">
      <c r="A140" s="5" t="s">
        <v>147</v>
      </c>
      <c r="B140" s="5">
        <v>673.1</v>
      </c>
      <c r="C140" s="5">
        <v>662.4</v>
      </c>
      <c r="D140" s="5">
        <v>579.70000000000005</v>
      </c>
      <c r="E140" s="5">
        <v>429.1</v>
      </c>
      <c r="F140" s="5">
        <v>614.70000000000005</v>
      </c>
      <c r="G140" s="5">
        <v>893.4</v>
      </c>
      <c r="H140" s="5">
        <v>586.20000000000005</v>
      </c>
      <c r="I140" s="5">
        <v>528.20000000000005</v>
      </c>
      <c r="J140" s="5">
        <v>487.4</v>
      </c>
      <c r="K140" s="9">
        <v>270.89999999999998</v>
      </c>
      <c r="L140" s="5">
        <v>291.7</v>
      </c>
      <c r="M140" s="5">
        <v>371.2</v>
      </c>
      <c r="N140" s="5">
        <v>332.1</v>
      </c>
      <c r="O140" s="5">
        <v>301.89999999999998</v>
      </c>
      <c r="P140" s="5">
        <v>305.10000000000002</v>
      </c>
      <c r="Q140" s="5">
        <v>315.39999999999998</v>
      </c>
      <c r="R140" s="5">
        <v>220.2</v>
      </c>
      <c r="S140" s="5">
        <v>414.4</v>
      </c>
      <c r="U140" s="5">
        <f t="shared" si="8"/>
        <v>606.02222222222224</v>
      </c>
      <c r="V140" s="5">
        <f t="shared" si="9"/>
        <v>313.65555555555557</v>
      </c>
      <c r="W140" s="5">
        <f t="shared" si="10"/>
        <v>0.51756444574823068</v>
      </c>
      <c r="X140" s="5">
        <f t="shared" si="11"/>
        <v>1.6724396976446532E-5</v>
      </c>
    </row>
    <row r="141" spans="1:24" s="5" customFormat="1" x14ac:dyDescent="0.3">
      <c r="A141" s="5" t="s">
        <v>148</v>
      </c>
      <c r="B141" s="5">
        <v>405.1</v>
      </c>
      <c r="C141" s="5">
        <v>672.2</v>
      </c>
      <c r="D141" s="5">
        <v>521.6</v>
      </c>
      <c r="E141" s="5">
        <v>929.3</v>
      </c>
      <c r="F141" s="5">
        <v>827.6</v>
      </c>
      <c r="G141" s="5">
        <v>1026.0999999999999</v>
      </c>
      <c r="H141" s="5">
        <v>155.19999999999999</v>
      </c>
      <c r="I141" s="5">
        <v>131.6</v>
      </c>
      <c r="J141" s="5">
        <v>785.8</v>
      </c>
      <c r="K141" s="9">
        <v>451.6</v>
      </c>
      <c r="L141" s="5">
        <v>43</v>
      </c>
      <c r="M141" s="5">
        <v>270.60000000000002</v>
      </c>
      <c r="N141" s="5">
        <v>77.900000000000006</v>
      </c>
      <c r="O141" s="6">
        <v>234.1875</v>
      </c>
      <c r="P141" s="5">
        <v>419.8</v>
      </c>
      <c r="Q141" s="5">
        <v>285.7</v>
      </c>
      <c r="R141" s="5">
        <v>292.8</v>
      </c>
      <c r="S141" s="5">
        <v>32.1</v>
      </c>
      <c r="U141" s="5">
        <f t="shared" si="8"/>
        <v>606.05555555555554</v>
      </c>
      <c r="V141" s="5">
        <f t="shared" si="9"/>
        <v>234.1875</v>
      </c>
      <c r="W141" s="5">
        <f t="shared" si="10"/>
        <v>0.38641259510495923</v>
      </c>
      <c r="X141" s="5">
        <f t="shared" si="11"/>
        <v>6.8254954535227003E-3</v>
      </c>
    </row>
    <row r="142" spans="1:24" s="5" customFormat="1" x14ac:dyDescent="0.3">
      <c r="A142" s="5" t="s">
        <v>149</v>
      </c>
      <c r="B142" s="5">
        <v>1608.9</v>
      </c>
      <c r="C142" s="6">
        <v>688.83749999999998</v>
      </c>
      <c r="D142" s="5">
        <v>814.8</v>
      </c>
      <c r="E142" s="5">
        <v>1919.5</v>
      </c>
      <c r="F142" s="5">
        <v>466.3</v>
      </c>
      <c r="G142" s="5">
        <v>224.5</v>
      </c>
      <c r="H142" s="5">
        <v>187.4</v>
      </c>
      <c r="I142" s="5">
        <v>132.80000000000001</v>
      </c>
      <c r="J142" s="5">
        <v>156.5</v>
      </c>
      <c r="K142" s="9">
        <v>240.6</v>
      </c>
      <c r="L142" s="5">
        <v>147.69999999999999</v>
      </c>
      <c r="M142" s="5">
        <v>149.5</v>
      </c>
      <c r="N142" s="5">
        <v>126.2</v>
      </c>
      <c r="O142" s="5">
        <v>100.6</v>
      </c>
      <c r="P142" s="5">
        <v>234.9</v>
      </c>
      <c r="Q142" s="5">
        <v>107.4</v>
      </c>
      <c r="R142" s="5">
        <v>99.9</v>
      </c>
      <c r="S142" s="5">
        <v>108.2</v>
      </c>
      <c r="U142" s="5">
        <f t="shared" si="8"/>
        <v>688.83750000000009</v>
      </c>
      <c r="V142" s="5">
        <f t="shared" si="9"/>
        <v>146.11111111111114</v>
      </c>
      <c r="W142" s="5">
        <f t="shared" si="10"/>
        <v>0.21211259710905855</v>
      </c>
      <c r="X142" s="5">
        <f t="shared" si="11"/>
        <v>2.5760830934095015E-2</v>
      </c>
    </row>
    <row r="143" spans="1:24" s="5" customFormat="1" x14ac:dyDescent="0.3">
      <c r="A143" s="5" t="s">
        <v>150</v>
      </c>
      <c r="B143" s="5">
        <v>493.3</v>
      </c>
      <c r="C143" s="5">
        <v>1111.5999999999999</v>
      </c>
      <c r="D143" s="5">
        <v>565.1</v>
      </c>
      <c r="E143" s="5">
        <v>702.4</v>
      </c>
      <c r="F143" s="5">
        <v>1367.1</v>
      </c>
      <c r="G143" s="5">
        <v>1211.5</v>
      </c>
      <c r="H143" s="5">
        <v>787.8</v>
      </c>
      <c r="I143" s="5">
        <v>705.5</v>
      </c>
      <c r="J143" s="5">
        <v>506.4</v>
      </c>
      <c r="K143" s="9">
        <v>559.29999999999995</v>
      </c>
      <c r="L143" s="5">
        <v>78.099999999999994</v>
      </c>
      <c r="M143" s="5">
        <v>222.1</v>
      </c>
      <c r="N143" s="5">
        <v>503.9</v>
      </c>
      <c r="O143" s="5">
        <v>345.4</v>
      </c>
      <c r="P143" s="5">
        <v>179.8</v>
      </c>
      <c r="Q143" s="5">
        <v>465.3</v>
      </c>
      <c r="R143" s="5">
        <v>767.5</v>
      </c>
      <c r="S143" s="5">
        <v>536.79999999999995</v>
      </c>
      <c r="U143" s="5">
        <f t="shared" si="8"/>
        <v>827.8555555555555</v>
      </c>
      <c r="V143" s="5">
        <f t="shared" si="9"/>
        <v>406.46666666666664</v>
      </c>
      <c r="W143" s="5">
        <f t="shared" si="10"/>
        <v>0.4909874240004295</v>
      </c>
      <c r="X143" s="5">
        <f t="shared" si="11"/>
        <v>5.0958310810857851E-3</v>
      </c>
    </row>
    <row r="144" spans="1:24" s="5" customFormat="1" x14ac:dyDescent="0.3">
      <c r="A144" s="5" t="s">
        <v>151</v>
      </c>
      <c r="B144" s="5">
        <v>893.3</v>
      </c>
      <c r="C144" s="5">
        <v>1355.2</v>
      </c>
      <c r="D144" s="5">
        <v>958</v>
      </c>
      <c r="E144" s="5">
        <v>514.29999999999995</v>
      </c>
      <c r="F144" s="5">
        <v>840.9</v>
      </c>
      <c r="G144" s="5">
        <v>1971.9</v>
      </c>
      <c r="H144" s="5">
        <v>519.29999999999995</v>
      </c>
      <c r="I144" s="5">
        <v>243.1</v>
      </c>
      <c r="J144" s="5">
        <v>177.3</v>
      </c>
      <c r="K144" s="9">
        <v>208.5</v>
      </c>
      <c r="L144" s="5">
        <v>433.8</v>
      </c>
      <c r="M144" s="5">
        <v>907.1</v>
      </c>
      <c r="N144" s="5">
        <v>88.8</v>
      </c>
      <c r="O144" s="5">
        <v>240.3</v>
      </c>
      <c r="P144" s="5">
        <v>72</v>
      </c>
      <c r="Q144" s="5">
        <v>134.30000000000001</v>
      </c>
      <c r="R144" s="5">
        <v>345</v>
      </c>
      <c r="S144" s="5">
        <v>591.79999999999995</v>
      </c>
      <c r="U144" s="5">
        <f t="shared" si="8"/>
        <v>830.36666666666679</v>
      </c>
      <c r="V144" s="5">
        <f t="shared" si="9"/>
        <v>335.73333333333335</v>
      </c>
      <c r="W144" s="5">
        <f t="shared" si="10"/>
        <v>0.40431937698205606</v>
      </c>
      <c r="X144" s="5">
        <f t="shared" si="11"/>
        <v>3.1362031368693838E-2</v>
      </c>
    </row>
    <row r="145" spans="1:24" s="5" customFormat="1" x14ac:dyDescent="0.3">
      <c r="A145" s="5" t="s">
        <v>152</v>
      </c>
      <c r="B145" s="5">
        <v>283.10000000000002</v>
      </c>
      <c r="C145" s="5">
        <v>1393.4</v>
      </c>
      <c r="D145" s="5">
        <v>499.8</v>
      </c>
      <c r="E145" s="5">
        <v>934</v>
      </c>
      <c r="F145" s="5">
        <v>389.2</v>
      </c>
      <c r="G145" s="5">
        <v>1281.0999999999999</v>
      </c>
      <c r="H145" s="5">
        <v>1518.3</v>
      </c>
      <c r="I145" s="5">
        <v>882.4</v>
      </c>
      <c r="J145" s="6">
        <v>897.66250000000002</v>
      </c>
      <c r="K145" s="9">
        <v>622.1</v>
      </c>
      <c r="L145" s="5">
        <v>987.3</v>
      </c>
      <c r="M145" s="5">
        <v>336.3</v>
      </c>
      <c r="N145" s="5">
        <v>326.7</v>
      </c>
      <c r="O145" s="5">
        <v>369.9</v>
      </c>
      <c r="P145" s="5">
        <v>240.3</v>
      </c>
      <c r="Q145" s="5">
        <v>292.2</v>
      </c>
      <c r="R145" s="5">
        <v>202.4</v>
      </c>
      <c r="S145" s="5">
        <v>409.3</v>
      </c>
      <c r="U145" s="5">
        <f t="shared" si="8"/>
        <v>897.66250000000002</v>
      </c>
      <c r="V145" s="5">
        <f t="shared" si="9"/>
        <v>420.72222222222229</v>
      </c>
      <c r="W145" s="5">
        <f t="shared" si="10"/>
        <v>0.46868641858406951</v>
      </c>
      <c r="X145" s="5">
        <f t="shared" si="11"/>
        <v>1.2174600853835732E-2</v>
      </c>
    </row>
    <row r="146" spans="1:24" s="5" customFormat="1" x14ac:dyDescent="0.3">
      <c r="A146" s="5" t="s">
        <v>153</v>
      </c>
      <c r="B146" s="5">
        <v>564.29999999999995</v>
      </c>
      <c r="C146" s="5">
        <v>535.79999999999995</v>
      </c>
      <c r="D146" s="5">
        <v>1756.8</v>
      </c>
      <c r="E146" s="5">
        <v>787.4</v>
      </c>
      <c r="F146" s="5">
        <v>995.5</v>
      </c>
      <c r="G146" s="5">
        <v>959.2</v>
      </c>
      <c r="H146" s="5">
        <v>643.29999999999995</v>
      </c>
      <c r="I146" s="5">
        <v>850.1</v>
      </c>
      <c r="J146" s="5">
        <v>1529.2</v>
      </c>
      <c r="K146" s="9">
        <v>486</v>
      </c>
      <c r="L146" s="5">
        <v>210.8</v>
      </c>
      <c r="M146" s="5">
        <v>835.5</v>
      </c>
      <c r="N146" s="5">
        <v>439.3</v>
      </c>
      <c r="O146" s="5">
        <v>498.5</v>
      </c>
      <c r="P146" s="5">
        <v>278.10000000000002</v>
      </c>
      <c r="Q146" s="5">
        <v>797</v>
      </c>
      <c r="R146" s="5">
        <v>562.4</v>
      </c>
      <c r="S146" s="5">
        <v>396.7</v>
      </c>
      <c r="U146" s="5">
        <f t="shared" si="8"/>
        <v>957.95555555555563</v>
      </c>
      <c r="V146" s="5">
        <f t="shared" si="9"/>
        <v>500.4777777777777</v>
      </c>
      <c r="W146" s="5">
        <f t="shared" si="10"/>
        <v>0.5224436299526769</v>
      </c>
      <c r="X146" s="5">
        <f t="shared" si="11"/>
        <v>1.0425902200473717E-2</v>
      </c>
    </row>
    <row r="147" spans="1:24" s="5" customFormat="1" x14ac:dyDescent="0.3">
      <c r="A147" s="5" t="s">
        <v>154</v>
      </c>
      <c r="B147" s="5">
        <v>446.3</v>
      </c>
      <c r="C147" s="5">
        <v>632.9</v>
      </c>
      <c r="D147" s="5">
        <v>1748.6</v>
      </c>
      <c r="E147" s="5">
        <v>746.4</v>
      </c>
      <c r="F147" s="5">
        <v>1219.5</v>
      </c>
      <c r="G147" s="5">
        <v>958.4</v>
      </c>
      <c r="H147" s="5">
        <v>1267.2</v>
      </c>
      <c r="I147" s="5">
        <v>1041.8</v>
      </c>
      <c r="J147" s="5">
        <v>820.8</v>
      </c>
      <c r="K147" s="9">
        <v>707.8</v>
      </c>
      <c r="L147" s="5">
        <v>335</v>
      </c>
      <c r="M147" s="5">
        <v>718.7</v>
      </c>
      <c r="N147" s="5">
        <v>733.4</v>
      </c>
      <c r="O147" s="5">
        <v>912</v>
      </c>
      <c r="P147" s="5">
        <v>381</v>
      </c>
      <c r="Q147" s="5">
        <v>684.8</v>
      </c>
      <c r="R147" s="5">
        <v>188.9</v>
      </c>
      <c r="S147" s="5">
        <v>91.7</v>
      </c>
      <c r="U147" s="5">
        <f t="shared" si="8"/>
        <v>986.87777777777774</v>
      </c>
      <c r="V147" s="5">
        <f t="shared" si="9"/>
        <v>528.14444444444439</v>
      </c>
      <c r="W147" s="5">
        <f t="shared" si="10"/>
        <v>0.53516702507346403</v>
      </c>
      <c r="X147" s="5">
        <f t="shared" si="11"/>
        <v>1.1607445426327493E-2</v>
      </c>
    </row>
    <row r="148" spans="1:24" s="5" customFormat="1" x14ac:dyDescent="0.3">
      <c r="A148" s="5" t="s">
        <v>155</v>
      </c>
      <c r="B148" s="5">
        <v>161.5</v>
      </c>
      <c r="C148" s="5">
        <v>962.3</v>
      </c>
      <c r="D148" s="5">
        <v>937.2</v>
      </c>
      <c r="E148" s="5">
        <v>626.79999999999995</v>
      </c>
      <c r="F148" s="5">
        <v>1961.7</v>
      </c>
      <c r="G148" s="5">
        <v>1121.0999999999999</v>
      </c>
      <c r="H148" s="5">
        <v>1312.3</v>
      </c>
      <c r="I148" s="5">
        <v>1435.9</v>
      </c>
      <c r="J148" s="5">
        <v>781.8</v>
      </c>
      <c r="K148" s="9">
        <v>626.5</v>
      </c>
      <c r="L148" s="5">
        <v>162.30000000000001</v>
      </c>
      <c r="M148" s="5">
        <v>979.2</v>
      </c>
      <c r="N148" s="5">
        <v>647.29999999999995</v>
      </c>
      <c r="O148" s="5">
        <v>472.1</v>
      </c>
      <c r="P148" s="5">
        <v>248.5</v>
      </c>
      <c r="Q148" s="5">
        <v>437.6</v>
      </c>
      <c r="R148" s="5">
        <v>272.3</v>
      </c>
      <c r="S148" s="5">
        <v>535</v>
      </c>
      <c r="U148" s="5">
        <f t="shared" si="8"/>
        <v>1033.4000000000001</v>
      </c>
      <c r="V148" s="5">
        <f t="shared" si="9"/>
        <v>486.75555555555559</v>
      </c>
      <c r="W148" s="5">
        <f t="shared" si="10"/>
        <v>0.47102337483603207</v>
      </c>
      <c r="X148" s="5">
        <f t="shared" si="11"/>
        <v>1.1125440174516148E-2</v>
      </c>
    </row>
    <row r="149" spans="1:24" s="5" customFormat="1" x14ac:dyDescent="0.3">
      <c r="A149" s="5" t="s">
        <v>156</v>
      </c>
      <c r="B149" s="5">
        <v>1672.6</v>
      </c>
      <c r="C149" s="5">
        <v>1020.9</v>
      </c>
      <c r="D149" s="5">
        <v>2200.3000000000002</v>
      </c>
      <c r="E149" s="5">
        <v>937.4</v>
      </c>
      <c r="F149" s="5">
        <v>1617.3</v>
      </c>
      <c r="G149" s="5">
        <v>1325.7</v>
      </c>
      <c r="H149" s="5">
        <v>561.5</v>
      </c>
      <c r="I149" s="5">
        <v>431.8</v>
      </c>
      <c r="J149" s="5">
        <v>119</v>
      </c>
      <c r="K149" s="9">
        <v>571.6</v>
      </c>
      <c r="L149" s="5">
        <v>951.4</v>
      </c>
      <c r="M149" s="6">
        <v>533.48749999999995</v>
      </c>
      <c r="N149" s="5">
        <v>200.6</v>
      </c>
      <c r="O149" s="5">
        <v>953</v>
      </c>
      <c r="P149" s="5">
        <v>33.4</v>
      </c>
      <c r="Q149" s="5">
        <v>388.8</v>
      </c>
      <c r="R149" s="5">
        <v>598.20000000000005</v>
      </c>
      <c r="S149" s="5">
        <v>570.9</v>
      </c>
      <c r="U149" s="5">
        <f t="shared" si="8"/>
        <v>1098.5</v>
      </c>
      <c r="V149" s="5">
        <f t="shared" si="9"/>
        <v>533.48749999999995</v>
      </c>
      <c r="W149" s="5">
        <f t="shared" si="10"/>
        <v>0.48565088757396446</v>
      </c>
      <c r="X149" s="5">
        <f t="shared" si="11"/>
        <v>3.4935322232668937E-2</v>
      </c>
    </row>
    <row r="150" spans="1:24" s="5" customFormat="1" x14ac:dyDescent="0.3">
      <c r="A150" s="5" t="s">
        <v>157</v>
      </c>
      <c r="B150" s="5">
        <v>1530.7</v>
      </c>
      <c r="C150" s="5">
        <v>1275.7</v>
      </c>
      <c r="D150" s="5">
        <v>1574.4</v>
      </c>
      <c r="E150" s="5">
        <v>1284.0999999999999</v>
      </c>
      <c r="F150" s="5">
        <v>2426.3000000000002</v>
      </c>
      <c r="G150" s="5">
        <v>1906.1</v>
      </c>
      <c r="H150" s="5">
        <v>763.4</v>
      </c>
      <c r="I150" s="5">
        <v>472.5</v>
      </c>
      <c r="J150" s="5">
        <v>619.6</v>
      </c>
      <c r="K150" s="9">
        <v>966.2</v>
      </c>
      <c r="L150" s="5">
        <v>745.7</v>
      </c>
      <c r="M150" s="5">
        <v>1230.0999999999999</v>
      </c>
      <c r="N150" s="5">
        <v>705.9</v>
      </c>
      <c r="O150" s="5">
        <v>587.4</v>
      </c>
      <c r="P150" s="5">
        <v>612.20000000000005</v>
      </c>
      <c r="Q150" s="5">
        <v>604.9</v>
      </c>
      <c r="R150" s="5">
        <v>399.4</v>
      </c>
      <c r="S150" s="5">
        <v>584.9</v>
      </c>
      <c r="U150" s="5">
        <f t="shared" si="8"/>
        <v>1316.9777777777776</v>
      </c>
      <c r="V150" s="5">
        <f t="shared" si="9"/>
        <v>715.18888888888875</v>
      </c>
      <c r="W150" s="5">
        <f t="shared" si="10"/>
        <v>0.54305311825053992</v>
      </c>
      <c r="X150" s="5">
        <f t="shared" si="11"/>
        <v>1.7092360193570955E-2</v>
      </c>
    </row>
    <row r="151" spans="1:24" s="5" customFormat="1" x14ac:dyDescent="0.3">
      <c r="A151" s="5" t="s">
        <v>158</v>
      </c>
      <c r="B151" s="5">
        <v>1127.0999999999999</v>
      </c>
      <c r="C151" s="5">
        <v>1301.5999999999999</v>
      </c>
      <c r="D151" s="5">
        <v>3080.1</v>
      </c>
      <c r="E151" s="5">
        <v>1039</v>
      </c>
      <c r="F151" s="5">
        <v>2387.6999999999998</v>
      </c>
      <c r="G151" s="5">
        <v>936.8</v>
      </c>
      <c r="H151" s="5">
        <v>730.7</v>
      </c>
      <c r="I151" s="5">
        <v>1079.0999999999999</v>
      </c>
      <c r="J151" s="5">
        <v>279.2</v>
      </c>
      <c r="K151" s="9">
        <v>678.4</v>
      </c>
      <c r="L151" s="5">
        <v>657.1</v>
      </c>
      <c r="M151" s="5">
        <v>977.7</v>
      </c>
      <c r="N151" s="5">
        <v>459.6</v>
      </c>
      <c r="O151" s="5">
        <v>557</v>
      </c>
      <c r="P151" s="5">
        <v>386.1</v>
      </c>
      <c r="Q151" s="5">
        <v>366.2</v>
      </c>
      <c r="R151" s="5">
        <v>456.3</v>
      </c>
      <c r="S151" s="5">
        <v>772.5</v>
      </c>
      <c r="U151" s="5">
        <f t="shared" si="8"/>
        <v>1329.0333333333335</v>
      </c>
      <c r="V151" s="5">
        <f t="shared" si="9"/>
        <v>590.09999999999991</v>
      </c>
      <c r="W151" s="5">
        <f t="shared" si="10"/>
        <v>0.44400692232449634</v>
      </c>
      <c r="X151" s="5">
        <f t="shared" si="11"/>
        <v>2.3887630407753786E-2</v>
      </c>
    </row>
    <row r="152" spans="1:24" s="5" customFormat="1" x14ac:dyDescent="0.3">
      <c r="A152" s="5" t="s">
        <v>159</v>
      </c>
      <c r="B152" s="5">
        <v>2012.5</v>
      </c>
      <c r="C152" s="5">
        <v>2689.5</v>
      </c>
      <c r="D152" s="5">
        <v>4162.8</v>
      </c>
      <c r="E152" s="5">
        <v>2068.8000000000002</v>
      </c>
      <c r="F152" s="5">
        <v>1992.3</v>
      </c>
      <c r="G152" s="5">
        <v>3019.9</v>
      </c>
      <c r="H152" s="5">
        <v>2005.3</v>
      </c>
      <c r="I152" s="5">
        <v>1822</v>
      </c>
      <c r="J152" s="5">
        <v>525.79999999999995</v>
      </c>
      <c r="K152" s="9">
        <v>1799.2</v>
      </c>
      <c r="L152" s="5">
        <v>1726.3</v>
      </c>
      <c r="M152" s="5">
        <v>2074</v>
      </c>
      <c r="N152" s="5">
        <v>872.2</v>
      </c>
      <c r="O152" s="5">
        <v>1553.5</v>
      </c>
      <c r="P152" s="5">
        <v>26.1</v>
      </c>
      <c r="Q152" s="5">
        <v>808.1</v>
      </c>
      <c r="R152" s="5">
        <v>654.5</v>
      </c>
      <c r="S152" s="5">
        <v>1338.1</v>
      </c>
      <c r="U152" s="5">
        <f t="shared" si="8"/>
        <v>2255.4333333333329</v>
      </c>
      <c r="V152" s="5">
        <f t="shared" si="9"/>
        <v>1205.7777777777778</v>
      </c>
      <c r="W152" s="5">
        <f t="shared" si="10"/>
        <v>0.53461024981649263</v>
      </c>
      <c r="X152" s="5">
        <f t="shared" si="11"/>
        <v>1.746944655292286E-2</v>
      </c>
    </row>
    <row r="153" spans="1:24" s="5" customFormat="1" x14ac:dyDescent="0.3">
      <c r="A153" s="5" t="s">
        <v>160</v>
      </c>
      <c r="B153" s="5">
        <v>1401.3</v>
      </c>
      <c r="C153" s="5">
        <v>4664.2</v>
      </c>
      <c r="D153" s="5">
        <v>1864.5</v>
      </c>
      <c r="E153" s="5">
        <v>2909.7</v>
      </c>
      <c r="F153" s="5">
        <v>1786.2</v>
      </c>
      <c r="G153" s="5">
        <v>5036.7</v>
      </c>
      <c r="H153" s="5">
        <v>2483.6</v>
      </c>
      <c r="I153" s="5">
        <v>2490.8000000000002</v>
      </c>
      <c r="J153" s="5">
        <v>913.7</v>
      </c>
      <c r="K153" s="9">
        <v>1716.5</v>
      </c>
      <c r="L153" s="5">
        <v>1115.0999999999999</v>
      </c>
      <c r="M153" s="5">
        <v>2185.4</v>
      </c>
      <c r="N153" s="5">
        <v>796.3</v>
      </c>
      <c r="O153" s="5">
        <v>886.5</v>
      </c>
      <c r="P153" s="5">
        <v>355.4</v>
      </c>
      <c r="Q153" s="5">
        <v>711.3</v>
      </c>
      <c r="R153" s="5">
        <v>851.4</v>
      </c>
      <c r="S153" s="5">
        <v>1413.7</v>
      </c>
      <c r="U153" s="5">
        <f t="shared" si="8"/>
        <v>2616.7444444444445</v>
      </c>
      <c r="V153" s="5">
        <f t="shared" si="9"/>
        <v>1114.6222222222223</v>
      </c>
      <c r="W153" s="5">
        <f t="shared" si="10"/>
        <v>0.42595761484796629</v>
      </c>
      <c r="X153" s="5">
        <f t="shared" si="11"/>
        <v>8.9413216423653557E-3</v>
      </c>
    </row>
    <row r="154" spans="1:24" s="5" customFormat="1" x14ac:dyDescent="0.3">
      <c r="A154" s="5" t="s">
        <v>161</v>
      </c>
      <c r="B154" s="5">
        <v>2022.3</v>
      </c>
      <c r="C154" s="5">
        <v>2167.5</v>
      </c>
      <c r="D154" s="5">
        <v>3488.1</v>
      </c>
      <c r="E154" s="5">
        <v>2004.7</v>
      </c>
      <c r="F154" s="5">
        <v>5009.1000000000004</v>
      </c>
      <c r="G154" s="5">
        <v>2608.1999999999998</v>
      </c>
      <c r="H154" s="5">
        <v>2856.8</v>
      </c>
      <c r="I154" s="5">
        <v>2219.5</v>
      </c>
      <c r="J154" s="5">
        <v>1466.7</v>
      </c>
      <c r="K154" s="9">
        <v>1217.3</v>
      </c>
      <c r="L154" s="5">
        <v>1015.3</v>
      </c>
      <c r="M154" s="5">
        <v>1932.3</v>
      </c>
      <c r="N154" s="5">
        <v>1240.0999999999999</v>
      </c>
      <c r="O154" s="5">
        <v>1736</v>
      </c>
      <c r="P154" s="5">
        <v>2033.2</v>
      </c>
      <c r="Q154" s="5">
        <v>1244</v>
      </c>
      <c r="R154" s="5">
        <v>1180.8</v>
      </c>
      <c r="S154" s="5">
        <v>1619.4</v>
      </c>
      <c r="U154" s="5">
        <f t="shared" si="8"/>
        <v>2649.2111111111112</v>
      </c>
      <c r="V154" s="5">
        <f t="shared" si="9"/>
        <v>1468.711111111111</v>
      </c>
      <c r="W154" s="5">
        <f t="shared" si="10"/>
        <v>0.55439564818038067</v>
      </c>
      <c r="X154" s="5">
        <f t="shared" si="11"/>
        <v>6.0164592719951929E-3</v>
      </c>
    </row>
    <row r="155" spans="1:24" s="5" customFormat="1" x14ac:dyDescent="0.3">
      <c r="A155" s="5" t="s">
        <v>162</v>
      </c>
      <c r="B155" s="5">
        <v>3069.6</v>
      </c>
      <c r="C155" s="5">
        <v>1539.1</v>
      </c>
      <c r="D155" s="5">
        <v>4402.2</v>
      </c>
      <c r="E155" s="5">
        <v>1234.0999999999999</v>
      </c>
      <c r="F155" s="5">
        <v>5553.2</v>
      </c>
      <c r="G155" s="5">
        <v>1664.2</v>
      </c>
      <c r="H155" s="5">
        <v>2047.8</v>
      </c>
      <c r="I155" s="5">
        <v>1935.1</v>
      </c>
      <c r="J155" s="5">
        <v>4115.8999999999996</v>
      </c>
      <c r="K155" s="9">
        <v>1524.2</v>
      </c>
      <c r="L155" s="5">
        <v>1282.4000000000001</v>
      </c>
      <c r="M155" s="5">
        <v>2289</v>
      </c>
      <c r="N155" s="5">
        <v>2162.5</v>
      </c>
      <c r="O155" s="5">
        <v>2671.8</v>
      </c>
      <c r="P155" s="5">
        <v>1647.8</v>
      </c>
      <c r="Q155" s="5">
        <v>778.5</v>
      </c>
      <c r="R155" s="5">
        <v>625.70000000000005</v>
      </c>
      <c r="S155" s="5">
        <v>941.9</v>
      </c>
      <c r="U155" s="5">
        <f t="shared" si="8"/>
        <v>2840.1333333333332</v>
      </c>
      <c r="V155" s="5">
        <f t="shared" si="9"/>
        <v>1547.088888888889</v>
      </c>
      <c r="W155" s="5">
        <f t="shared" si="10"/>
        <v>0.54472403486534282</v>
      </c>
      <c r="X155" s="5">
        <f t="shared" si="11"/>
        <v>3.4920750306692436E-2</v>
      </c>
    </row>
    <row r="156" spans="1:24" s="5" customFormat="1" x14ac:dyDescent="0.3">
      <c r="A156" s="5" t="s">
        <v>163</v>
      </c>
      <c r="B156" s="5">
        <v>552.20000000000005</v>
      </c>
      <c r="C156" s="5">
        <v>3952.5</v>
      </c>
      <c r="D156" s="5">
        <v>1430.2</v>
      </c>
      <c r="E156" s="5">
        <v>2723.4</v>
      </c>
      <c r="F156" s="5">
        <v>3611.3</v>
      </c>
      <c r="G156" s="5">
        <v>4521.1000000000004</v>
      </c>
      <c r="H156" s="5">
        <v>5502.2</v>
      </c>
      <c r="I156" s="5">
        <v>3049.5</v>
      </c>
      <c r="J156" s="5">
        <v>1104.5</v>
      </c>
      <c r="K156" s="9">
        <v>2318.5</v>
      </c>
      <c r="L156" s="5">
        <v>1383</v>
      </c>
      <c r="M156" s="5">
        <v>1517.2</v>
      </c>
      <c r="N156" s="5">
        <v>1232.2</v>
      </c>
      <c r="O156" s="5">
        <v>2527.6999999999998</v>
      </c>
      <c r="P156" s="5">
        <v>542.4</v>
      </c>
      <c r="Q156" s="5">
        <v>2033.6</v>
      </c>
      <c r="R156" s="5">
        <v>1317.2</v>
      </c>
      <c r="S156" s="5">
        <v>1486.6</v>
      </c>
      <c r="U156" s="5">
        <f t="shared" si="8"/>
        <v>2938.5444444444443</v>
      </c>
      <c r="V156" s="5">
        <f t="shared" si="9"/>
        <v>1595.3777777777777</v>
      </c>
      <c r="W156" s="5">
        <f t="shared" si="10"/>
        <v>0.54291429241234324</v>
      </c>
      <c r="X156" s="5">
        <f t="shared" si="11"/>
        <v>3.6419039669967894E-2</v>
      </c>
    </row>
    <row r="157" spans="1:24" s="5" customFormat="1" x14ac:dyDescent="0.3">
      <c r="A157" s="5" t="s">
        <v>162</v>
      </c>
      <c r="B157" s="5">
        <v>2810.9</v>
      </c>
      <c r="C157" s="5">
        <v>1329.7</v>
      </c>
      <c r="D157" s="5">
        <v>4705.1000000000004</v>
      </c>
      <c r="E157" s="5">
        <v>762.3</v>
      </c>
      <c r="F157" s="5">
        <v>6738.9</v>
      </c>
      <c r="G157" s="5">
        <v>1759.5</v>
      </c>
      <c r="H157" s="5">
        <v>2865.8</v>
      </c>
      <c r="I157" s="5">
        <v>2348.4</v>
      </c>
      <c r="J157" s="5">
        <v>3853.9</v>
      </c>
      <c r="K157" s="9">
        <v>1288.4000000000001</v>
      </c>
      <c r="L157" s="5">
        <v>807.6</v>
      </c>
      <c r="M157" s="5">
        <v>2012.9</v>
      </c>
      <c r="N157" s="5">
        <v>1179.5</v>
      </c>
      <c r="O157" s="5">
        <v>2134.8000000000002</v>
      </c>
      <c r="P157" s="5">
        <v>2298</v>
      </c>
      <c r="Q157" s="5">
        <v>801.8</v>
      </c>
      <c r="R157" s="5">
        <v>562.20000000000005</v>
      </c>
      <c r="S157" s="5">
        <v>639.79999999999995</v>
      </c>
      <c r="U157" s="5">
        <f t="shared" si="8"/>
        <v>3019.3888888888891</v>
      </c>
      <c r="V157" s="5">
        <f t="shared" si="9"/>
        <v>1302.7777777777778</v>
      </c>
      <c r="W157" s="5">
        <f t="shared" si="10"/>
        <v>0.43147068023330692</v>
      </c>
      <c r="X157" s="5">
        <f t="shared" si="11"/>
        <v>1.8900091823393288E-2</v>
      </c>
    </row>
    <row r="158" spans="1:24" s="5" customFormat="1" x14ac:dyDescent="0.3">
      <c r="A158" s="5" t="s">
        <v>164</v>
      </c>
      <c r="B158" s="5">
        <v>1945</v>
      </c>
      <c r="C158" s="5">
        <v>3022.9</v>
      </c>
      <c r="D158" s="5">
        <v>3427.4</v>
      </c>
      <c r="E158" s="5">
        <v>2730.7</v>
      </c>
      <c r="F158" s="5">
        <v>3844.1</v>
      </c>
      <c r="G158" s="5">
        <v>3404</v>
      </c>
      <c r="H158" s="5">
        <v>5503.8</v>
      </c>
      <c r="I158" s="5">
        <v>2026.4</v>
      </c>
      <c r="J158" s="5">
        <v>1694.5</v>
      </c>
      <c r="K158" s="9">
        <v>2298</v>
      </c>
      <c r="L158" s="5">
        <v>1557.6</v>
      </c>
      <c r="M158" s="5">
        <v>2407.8000000000002</v>
      </c>
      <c r="N158" s="5">
        <v>1380.5</v>
      </c>
      <c r="O158" s="5">
        <v>1802</v>
      </c>
      <c r="P158" s="5">
        <v>2283.9</v>
      </c>
      <c r="Q158" s="5">
        <v>536.6</v>
      </c>
      <c r="R158" s="5">
        <v>567.1</v>
      </c>
      <c r="S158" s="5">
        <v>746.4</v>
      </c>
      <c r="U158" s="5">
        <f t="shared" si="8"/>
        <v>3066.5333333333333</v>
      </c>
      <c r="V158" s="5">
        <f t="shared" si="9"/>
        <v>1508.8777777777777</v>
      </c>
      <c r="W158" s="5">
        <f t="shared" si="10"/>
        <v>0.492046755656043</v>
      </c>
      <c r="X158" s="5">
        <f t="shared" si="11"/>
        <v>4.1689615245259727E-3</v>
      </c>
    </row>
    <row r="159" spans="1:24" s="5" customFormat="1" x14ac:dyDescent="0.3">
      <c r="A159" s="5" t="s">
        <v>165</v>
      </c>
      <c r="B159" s="5">
        <v>4583.8999999999996</v>
      </c>
      <c r="C159" s="5">
        <v>5180</v>
      </c>
      <c r="D159" s="5">
        <v>4443.6000000000004</v>
      </c>
      <c r="E159" s="5">
        <v>3909.9</v>
      </c>
      <c r="F159" s="5">
        <v>5678.3</v>
      </c>
      <c r="G159" s="5">
        <v>5079.5</v>
      </c>
      <c r="H159" s="5">
        <v>6063.3</v>
      </c>
      <c r="I159" s="5">
        <v>2979.5</v>
      </c>
      <c r="J159" s="5">
        <v>1605.2</v>
      </c>
      <c r="K159" s="9">
        <v>2540.9</v>
      </c>
      <c r="L159" s="5">
        <v>1484.8</v>
      </c>
      <c r="M159" s="5">
        <v>3815.8</v>
      </c>
      <c r="N159" s="5">
        <v>2342.8000000000002</v>
      </c>
      <c r="O159" s="5">
        <v>1523.3</v>
      </c>
      <c r="P159" s="5">
        <v>1584.8</v>
      </c>
      <c r="Q159" s="5">
        <v>2288.3000000000002</v>
      </c>
      <c r="R159" s="5">
        <v>2192</v>
      </c>
      <c r="S159" s="5">
        <v>1602.4</v>
      </c>
      <c r="U159" s="5">
        <f t="shared" si="8"/>
        <v>4391.4666666666662</v>
      </c>
      <c r="V159" s="5">
        <f t="shared" si="9"/>
        <v>2152.7888888888888</v>
      </c>
      <c r="W159" s="5">
        <f t="shared" si="10"/>
        <v>0.49022093352764962</v>
      </c>
      <c r="X159" s="5">
        <f t="shared" si="11"/>
        <v>6.1631301244615257E-4</v>
      </c>
    </row>
    <row r="160" spans="1:24" s="5" customFormat="1" x14ac:dyDescent="0.3">
      <c r="A160" s="5" t="s">
        <v>166</v>
      </c>
      <c r="B160" s="5">
        <v>4274.8999999999996</v>
      </c>
      <c r="C160" s="5">
        <v>2922.8</v>
      </c>
      <c r="D160" s="5">
        <v>5903</v>
      </c>
      <c r="E160" s="5">
        <v>2833.8</v>
      </c>
      <c r="F160" s="5">
        <v>11104.6</v>
      </c>
      <c r="G160" s="5">
        <v>3797.3</v>
      </c>
      <c r="H160" s="5">
        <v>4620.5</v>
      </c>
      <c r="I160" s="5">
        <v>3684</v>
      </c>
      <c r="J160" s="5">
        <v>4546.8</v>
      </c>
      <c r="K160" s="9">
        <v>2928.3</v>
      </c>
      <c r="L160" s="5">
        <v>1958.7</v>
      </c>
      <c r="M160" s="5">
        <v>3090.4</v>
      </c>
      <c r="N160" s="5">
        <v>3253.3</v>
      </c>
      <c r="O160" s="5">
        <v>4400.5</v>
      </c>
      <c r="P160" s="5">
        <v>2965.7</v>
      </c>
      <c r="Q160" s="5">
        <v>2424.1</v>
      </c>
      <c r="R160" s="5">
        <v>1797.1</v>
      </c>
      <c r="S160" s="5">
        <v>1116.5</v>
      </c>
      <c r="U160" s="5">
        <f t="shared" si="8"/>
        <v>4854.1888888888889</v>
      </c>
      <c r="V160" s="5">
        <f t="shared" si="9"/>
        <v>2659.3999999999996</v>
      </c>
      <c r="W160" s="5">
        <f t="shared" si="10"/>
        <v>0.54785671939699265</v>
      </c>
      <c r="X160" s="5">
        <f t="shared" si="11"/>
        <v>2.6815312092587369E-2</v>
      </c>
    </row>
    <row r="161" spans="1:24" s="5" customFormat="1" x14ac:dyDescent="0.3">
      <c r="A161" s="5" t="s">
        <v>167</v>
      </c>
      <c r="B161" s="5">
        <v>2844.2</v>
      </c>
      <c r="C161" s="5">
        <v>7854</v>
      </c>
      <c r="D161" s="5">
        <v>3007.1</v>
      </c>
      <c r="E161" s="5">
        <v>5063.3</v>
      </c>
      <c r="F161" s="5">
        <v>7398.9</v>
      </c>
      <c r="G161" s="5">
        <v>5277.7</v>
      </c>
      <c r="H161" s="5">
        <v>9921.4</v>
      </c>
      <c r="I161" s="5">
        <v>4832.1000000000004</v>
      </c>
      <c r="J161" s="5">
        <v>699.9</v>
      </c>
      <c r="K161" s="9">
        <v>5436.4</v>
      </c>
      <c r="L161" s="5">
        <v>2544.9</v>
      </c>
      <c r="M161" s="5">
        <v>3512.9</v>
      </c>
      <c r="N161" s="5">
        <v>2237.8000000000002</v>
      </c>
      <c r="O161" s="5">
        <v>2651</v>
      </c>
      <c r="P161" s="5">
        <v>2377.1</v>
      </c>
      <c r="Q161" s="5">
        <v>1566.8</v>
      </c>
      <c r="R161" s="5">
        <v>1205.5</v>
      </c>
      <c r="S161" s="5">
        <v>985</v>
      </c>
      <c r="U161" s="5">
        <f t="shared" si="8"/>
        <v>5210.9555555555553</v>
      </c>
      <c r="V161" s="5">
        <f t="shared" si="9"/>
        <v>2501.9333333333329</v>
      </c>
      <c r="W161" s="5">
        <f t="shared" si="10"/>
        <v>0.48012947081575991</v>
      </c>
      <c r="X161" s="5">
        <f t="shared" si="11"/>
        <v>2.0245925251562606E-2</v>
      </c>
    </row>
    <row r="162" spans="1:24" s="5" customFormat="1" x14ac:dyDescent="0.3">
      <c r="A162" s="5" t="s">
        <v>168</v>
      </c>
      <c r="B162" s="5">
        <v>624.4</v>
      </c>
      <c r="C162" s="5">
        <v>9289.1</v>
      </c>
      <c r="D162" s="5">
        <v>853.3</v>
      </c>
      <c r="E162" s="5">
        <v>2496.4</v>
      </c>
      <c r="F162" s="5">
        <v>505.9</v>
      </c>
      <c r="G162" s="5">
        <v>10932.3</v>
      </c>
      <c r="H162" s="5">
        <v>12715.9</v>
      </c>
      <c r="I162" s="5">
        <v>8647.2000000000007</v>
      </c>
      <c r="J162" s="5">
        <v>1048</v>
      </c>
      <c r="K162" s="9">
        <v>1601.7</v>
      </c>
      <c r="L162" s="5">
        <v>1651.4</v>
      </c>
      <c r="M162" s="5">
        <v>752.2</v>
      </c>
      <c r="N162" s="5">
        <v>1741.3</v>
      </c>
      <c r="O162" s="5">
        <v>1438.7</v>
      </c>
      <c r="P162" s="5">
        <v>522.5</v>
      </c>
      <c r="Q162" s="5">
        <v>1986.6</v>
      </c>
      <c r="R162" s="5">
        <v>1268.4000000000001</v>
      </c>
      <c r="S162" s="5">
        <v>3558.4</v>
      </c>
      <c r="U162" s="5">
        <f t="shared" si="8"/>
        <v>5234.7222222222226</v>
      </c>
      <c r="V162" s="5">
        <f t="shared" si="9"/>
        <v>1613.4666666666665</v>
      </c>
      <c r="W162" s="5">
        <f t="shared" si="10"/>
        <v>0.30822393207747406</v>
      </c>
      <c r="X162" s="5">
        <f t="shared" si="11"/>
        <v>5.0135158532858638E-2</v>
      </c>
    </row>
    <row r="163" spans="1:24" s="5" customFormat="1" x14ac:dyDescent="0.3">
      <c r="A163" s="5" t="s">
        <v>169</v>
      </c>
      <c r="B163" s="5">
        <v>2303</v>
      </c>
      <c r="C163" s="5">
        <v>6930</v>
      </c>
      <c r="D163" s="5">
        <v>2611.3000000000002</v>
      </c>
      <c r="E163" s="5">
        <v>4982.3999999999996</v>
      </c>
      <c r="F163" s="5">
        <v>2554</v>
      </c>
      <c r="G163" s="5">
        <v>5481.5</v>
      </c>
      <c r="H163" s="5">
        <v>9090</v>
      </c>
      <c r="I163" s="5">
        <v>7114.2</v>
      </c>
      <c r="J163" s="5">
        <v>6215.3</v>
      </c>
      <c r="K163" s="9">
        <v>3072.6</v>
      </c>
      <c r="L163" s="5">
        <v>1863.9</v>
      </c>
      <c r="M163" s="5">
        <v>3704.2</v>
      </c>
      <c r="N163" s="5">
        <v>4230.3999999999996</v>
      </c>
      <c r="O163" s="5">
        <v>2813.2</v>
      </c>
      <c r="P163" s="5">
        <v>1169.3</v>
      </c>
      <c r="Q163" s="5">
        <v>3410.4</v>
      </c>
      <c r="R163" s="5">
        <v>3192.8</v>
      </c>
      <c r="S163" s="5">
        <v>2360</v>
      </c>
      <c r="U163" s="5">
        <f t="shared" si="8"/>
        <v>5253.5222222222219</v>
      </c>
      <c r="V163" s="5">
        <f t="shared" si="9"/>
        <v>2868.5333333333333</v>
      </c>
      <c r="W163" s="5">
        <f t="shared" si="10"/>
        <v>0.54602097640313274</v>
      </c>
      <c r="X163" s="5">
        <f t="shared" si="11"/>
        <v>1.2791406933957474E-2</v>
      </c>
    </row>
    <row r="164" spans="1:24" s="5" customFormat="1" x14ac:dyDescent="0.3">
      <c r="A164" s="5" t="s">
        <v>170</v>
      </c>
      <c r="B164" s="5">
        <v>2570.1</v>
      </c>
      <c r="C164" s="5">
        <v>8076.7</v>
      </c>
      <c r="D164" s="5">
        <v>2386.1</v>
      </c>
      <c r="E164" s="5">
        <v>5917.8</v>
      </c>
      <c r="F164" s="5">
        <v>7383.6</v>
      </c>
      <c r="G164" s="5">
        <v>5866.3</v>
      </c>
      <c r="H164" s="5">
        <v>11205.7</v>
      </c>
      <c r="I164" s="5">
        <v>5753.2</v>
      </c>
      <c r="J164" s="5">
        <v>1042.3</v>
      </c>
      <c r="K164" s="9">
        <v>6020.3</v>
      </c>
      <c r="L164" s="5">
        <v>2694.7</v>
      </c>
      <c r="M164" s="5">
        <v>3532.4</v>
      </c>
      <c r="N164" s="5">
        <v>2585.6999999999998</v>
      </c>
      <c r="O164" s="5">
        <v>2797.5</v>
      </c>
      <c r="P164" s="5">
        <v>2646.8</v>
      </c>
      <c r="Q164" s="5">
        <v>1324.4</v>
      </c>
      <c r="R164" s="5">
        <v>1189.3</v>
      </c>
      <c r="S164" s="5">
        <v>2171.5</v>
      </c>
      <c r="U164" s="5">
        <f t="shared" si="8"/>
        <v>5577.9777777777781</v>
      </c>
      <c r="V164" s="5">
        <f t="shared" si="9"/>
        <v>2773.6222222222223</v>
      </c>
      <c r="W164" s="5">
        <f t="shared" si="10"/>
        <v>0.49724511870092303</v>
      </c>
      <c r="X164" s="5">
        <f t="shared" si="11"/>
        <v>2.8257674007597003E-2</v>
      </c>
    </row>
    <row r="165" spans="1:24" s="5" customFormat="1" x14ac:dyDescent="0.3">
      <c r="A165" s="5" t="s">
        <v>171</v>
      </c>
      <c r="B165" s="5">
        <v>3010.6</v>
      </c>
      <c r="C165" s="5">
        <v>8346.2999999999993</v>
      </c>
      <c r="D165" s="5">
        <v>3442.9</v>
      </c>
      <c r="E165" s="5">
        <v>5694.9</v>
      </c>
      <c r="F165" s="5">
        <v>8538.4</v>
      </c>
      <c r="G165" s="5">
        <v>6215.1</v>
      </c>
      <c r="H165" s="5">
        <v>10952.8</v>
      </c>
      <c r="I165" s="5">
        <v>5682.9</v>
      </c>
      <c r="J165" s="5">
        <v>891.1</v>
      </c>
      <c r="K165" s="9">
        <v>6470.3</v>
      </c>
      <c r="L165" s="5">
        <v>3726.7</v>
      </c>
      <c r="M165" s="5">
        <v>3125.2</v>
      </c>
      <c r="N165" s="5">
        <v>3183.1</v>
      </c>
      <c r="O165" s="5">
        <v>3495.1</v>
      </c>
      <c r="P165" s="5">
        <v>3443.3</v>
      </c>
      <c r="Q165" s="5">
        <v>1541</v>
      </c>
      <c r="R165" s="5">
        <v>1338.1</v>
      </c>
      <c r="S165" s="5">
        <v>1702.4</v>
      </c>
      <c r="U165" s="5">
        <f t="shared" si="8"/>
        <v>5863.8888888888887</v>
      </c>
      <c r="V165" s="5">
        <f t="shared" si="9"/>
        <v>3113.9111111111106</v>
      </c>
      <c r="W165" s="5">
        <f t="shared" si="10"/>
        <v>0.53103173851255325</v>
      </c>
      <c r="X165" s="5">
        <f t="shared" si="11"/>
        <v>3.1224706110891946E-2</v>
      </c>
    </row>
    <row r="166" spans="1:24" s="5" customFormat="1" x14ac:dyDescent="0.3">
      <c r="A166" s="7" t="s">
        <v>172</v>
      </c>
      <c r="B166" s="7">
        <v>5813</v>
      </c>
      <c r="C166" s="7">
        <v>6987.4</v>
      </c>
      <c r="D166" s="7">
        <v>5049.1000000000004</v>
      </c>
      <c r="E166" s="7">
        <v>4207.6000000000004</v>
      </c>
      <c r="F166" s="7">
        <v>14881.7</v>
      </c>
      <c r="G166" s="7">
        <v>4867.1000000000004</v>
      </c>
      <c r="H166" s="7">
        <v>8806.9</v>
      </c>
      <c r="I166" s="7">
        <v>4066</v>
      </c>
      <c r="J166" s="8">
        <v>6834.85</v>
      </c>
      <c r="K166" s="11">
        <v>5785.4</v>
      </c>
      <c r="L166" s="7">
        <v>3446.9</v>
      </c>
      <c r="M166" s="7">
        <v>2701.5</v>
      </c>
      <c r="N166" s="7">
        <v>3115</v>
      </c>
      <c r="O166" s="7">
        <v>4841.2</v>
      </c>
      <c r="P166" s="7">
        <v>4691.5</v>
      </c>
      <c r="Q166" s="7">
        <v>1331.6</v>
      </c>
      <c r="R166" s="7">
        <v>1322.4</v>
      </c>
      <c r="S166" s="7">
        <v>1090</v>
      </c>
      <c r="U166" s="5">
        <f t="shared" si="8"/>
        <v>6834.85</v>
      </c>
      <c r="V166" s="5">
        <f t="shared" si="9"/>
        <v>3147.2777777777778</v>
      </c>
      <c r="W166" s="5">
        <f t="shared" si="10"/>
        <v>0.46047503277727786</v>
      </c>
      <c r="X166" s="5">
        <f t="shared" si="11"/>
        <v>9.9825695360149635E-3</v>
      </c>
    </row>
  </sheetData>
  <autoFilter ref="A2:X2" xr:uid="{00000000-0001-0000-0000-00000000000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>UA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ams</dc:creator>
  <cp:lastModifiedBy>Yaccoby, Shmuel</cp:lastModifiedBy>
  <dcterms:created xsi:type="dcterms:W3CDTF">2011-09-07T17:44:14Z</dcterms:created>
  <dcterms:modified xsi:type="dcterms:W3CDTF">2025-01-09T17:2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4-12-12T18:24:58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8cd9e4d8-607a-418c-9ab8-36a4b31e5a72</vt:lpwstr>
  </property>
  <property fmtid="{D5CDD505-2E9C-101B-9397-08002B2CF9AE}" pid="8" name="MSIP_Label_8ca390d5-a4f3-448c-8368-24080179bc53_ContentBits">
    <vt:lpwstr>0</vt:lpwstr>
  </property>
</Properties>
</file>